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g"/>
  <Default Extension="png" ContentType="image/png"/>
  <Default Extension="bmp" ContentType="image/bmp"/>
  <Default Extension="gif" ContentType="image/gif"/>
  <Default Extension="tif" ContentType="image/tif"/>
  <Default Extension="pdf" ContentType="application/pdf"/>
  <Default Extension="mov" ContentType="application/movie"/>
  <Default Extension="vml" ContentType="application/vnd.openxmlformats-officedocument.vmlDrawing"/>
  <Default Extension="xlsx" ContentType="application/vnd.openxmlformats-officedocument.spreadsheetml.sheet"/>
  <Override PartName="/docProps/core.xml" ContentType="application/vnd.openxmlformats-package.core-properties+xml"/>
  <Override PartName="/docProps/app.xml" ContentType="application/vnd.openxmlformats-officedocument.extended-properties+xml"/>
  <Override PartName="/xl/workbook.xml" ContentType="application/vnd.openxmlformats-officedocument.spreadsheetml.sheet.main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sheets/sheet1.xml" ContentType="application/vnd.openxmlformats-officedocument.spreadsheetml.worksheet+xml"/>
</Types>
</file>

<file path=_rels/.rels><?xml version="1.0" encoding="UTF-8" standalone="yes"?>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3" Type="http://schemas.openxmlformats.org/officeDocument/2006/relationships/officeDocument" Target="xl/workbook.xml"/></Relationships>

</file>

<file path=xl/workbook.xml><?xml version="1.0" encoding="utf-8"?>
<workbook xmlns:r="http://schemas.openxmlformats.org/officeDocument/2006/relationships" xmlns="http://schemas.openxmlformats.org/spreadsheetml/2006/main">
  <workbookPr date1904="1"/>
  <bookViews>
    <workbookView xWindow="0" yWindow="40" windowWidth="15960" windowHeight="18080"/>
  </bookViews>
  <sheets>
    <sheet name="Data" sheetId="1" r:id="rId4"/>
  </sheets>
</workbook>
</file>

<file path=xl/sharedStrings.xml><?xml version="1.0" encoding="utf-8"?>
<sst xmlns="http://schemas.openxmlformats.org/spreadsheetml/2006/main" uniqueCount="60">
  <si>
    <t>DATA</t>
  </si>
  <si>
    <t>General</t>
  </si>
  <si>
    <t>Sleep duration (min)</t>
  </si>
  <si>
    <t>Sleep tracker</t>
  </si>
  <si>
    <t>Physical Health</t>
  </si>
  <si>
    <t>Mental Health</t>
  </si>
  <si>
    <t>Self-reported sleep behaviour</t>
  </si>
  <si>
    <t>Percieved Stress</t>
  </si>
  <si>
    <t>Decision Reinvestment</t>
  </si>
  <si>
    <t>Memory</t>
  </si>
  <si>
    <t>Selective attention</t>
  </si>
  <si>
    <t>Cognitive flexibility</t>
  </si>
  <si>
    <t>Consent</t>
  </si>
  <si>
    <t>REM sleep</t>
  </si>
  <si>
    <t>ID</t>
  </si>
  <si>
    <t>Age</t>
  </si>
  <si>
    <t>Gender</t>
  </si>
  <si>
    <t>Total sleep</t>
  </si>
  <si>
    <t>Awake time</t>
  </si>
  <si>
    <t>Light sleep</t>
  </si>
  <si>
    <t>Deep sleep</t>
  </si>
  <si>
    <t>Device</t>
  </si>
  <si>
    <t>SP36_physical_functioning:1</t>
  </si>
  <si>
    <t>SP36_Role_limit_Phy:1</t>
  </si>
  <si>
    <t>SP36_Pain:1</t>
  </si>
  <si>
    <t>SP36_Q33_36_score:1</t>
  </si>
  <si>
    <t>SUM Phy Health</t>
  </si>
  <si>
    <t>Energy_Fatigue:1</t>
  </si>
  <si>
    <t>Soc_Function</t>
  </si>
  <si>
    <t>SP36_Role_limit_Emt:1</t>
  </si>
  <si>
    <t>Well_being:1</t>
  </si>
  <si>
    <t>SUM Mental Health</t>
  </si>
  <si>
    <t>Routine_environmental_score:1</t>
  </si>
  <si>
    <t>Behavioural_score:1</t>
  </si>
  <si>
    <t>Sports_related_score:1</t>
  </si>
  <si>
    <t>SUM</t>
  </si>
  <si>
    <t>score_pss:1</t>
  </si>
  <si>
    <t>Reinvestment_score:1</t>
  </si>
  <si>
    <t>High vs low REINVESTMENT</t>
  </si>
  <si>
    <t>Rumination_score:1</t>
  </si>
  <si>
    <t>High vs low RUMINATION</t>
  </si>
  <si>
    <t>DSRS_sum</t>
  </si>
  <si>
    <t>High vs low DSRS</t>
  </si>
  <si>
    <t>Corsi_backward_real:1</t>
  </si>
  <si>
    <t>Time (s)</t>
  </si>
  <si>
    <t>STROOP wrong (ms)</t>
  </si>
  <si>
    <t>right (ms)</t>
  </si>
  <si>
    <t>number of right x/40</t>
  </si>
  <si>
    <t>WCST SUM % errors all</t>
  </si>
  <si>
    <t>RT all (ms)</t>
  </si>
  <si>
    <t>OK</t>
  </si>
  <si>
    <t>REM added to deep sleep</t>
  </si>
  <si>
    <t>Huawai</t>
  </si>
  <si>
    <t>Withings</t>
  </si>
  <si>
    <t>Sleep diary</t>
  </si>
  <si>
    <t>Galaxy</t>
  </si>
  <si>
    <t>Apple (Health App)</t>
  </si>
  <si>
    <t>Suunto</t>
  </si>
  <si>
    <t>Garmin</t>
  </si>
  <si>
    <t>Apple (Pillow App)</t>
  </si>
</sst>
</file>

<file path=xl/styles.xml><?xml version="1.0" encoding="utf-8"?>
<styleSheet xmlns="http://schemas.openxmlformats.org/spreadsheetml/2006/main">
  <numFmts count="1">
    <numFmt numFmtId="0" formatCode="General"/>
  </numFmts>
  <fonts count="7">
    <font>
      <sz val="10"/>
      <color indexed="8"/>
      <name val="Helvetica"/>
    </font>
    <font>
      <sz val="12"/>
      <color indexed="8"/>
      <name val="Helvetica"/>
    </font>
    <font>
      <sz val="20"/>
      <color indexed="8"/>
      <name val="Arial"/>
    </font>
    <font>
      <b val="1"/>
      <sz val="10"/>
      <color indexed="8"/>
      <name val="Helvetica"/>
    </font>
    <font>
      <b val="1"/>
      <sz val="10"/>
      <color indexed="8"/>
      <name val="Arial"/>
    </font>
    <font>
      <sz val="10"/>
      <color indexed="8"/>
      <name val="Arial"/>
    </font>
    <font>
      <sz val="11"/>
      <color indexed="8"/>
      <name val="Calibri"/>
    </font>
  </fonts>
  <fills count="16">
    <fill>
      <patternFill patternType="none"/>
    </fill>
    <fill>
      <patternFill patternType="gray125"/>
    </fill>
    <fill>
      <patternFill patternType="solid">
        <fgColor indexed="9"/>
        <bgColor auto="1"/>
      </patternFill>
    </fill>
    <fill>
      <patternFill patternType="solid">
        <fgColor indexed="11"/>
        <bgColor auto="1"/>
      </patternFill>
    </fill>
    <fill>
      <patternFill patternType="solid">
        <fgColor indexed="12"/>
        <bgColor auto="1"/>
      </patternFill>
    </fill>
    <fill>
      <patternFill patternType="solid">
        <fgColor indexed="13"/>
        <bgColor auto="1"/>
      </patternFill>
    </fill>
    <fill>
      <patternFill patternType="solid">
        <fgColor indexed="14"/>
        <bgColor auto="1"/>
      </patternFill>
    </fill>
    <fill>
      <patternFill patternType="solid">
        <fgColor indexed="16"/>
        <bgColor auto="1"/>
      </patternFill>
    </fill>
    <fill>
      <patternFill patternType="solid">
        <fgColor indexed="17"/>
        <bgColor auto="1"/>
      </patternFill>
    </fill>
    <fill>
      <patternFill patternType="solid">
        <fgColor indexed="18"/>
        <bgColor auto="1"/>
      </patternFill>
    </fill>
    <fill>
      <patternFill patternType="solid">
        <fgColor indexed="19"/>
        <bgColor auto="1"/>
      </patternFill>
    </fill>
    <fill>
      <patternFill patternType="solid">
        <fgColor indexed="20"/>
        <bgColor auto="1"/>
      </patternFill>
    </fill>
    <fill>
      <patternFill patternType="solid">
        <fgColor indexed="22"/>
        <bgColor auto="1"/>
      </patternFill>
    </fill>
    <fill>
      <patternFill patternType="solid">
        <fgColor indexed="23"/>
        <bgColor auto="1"/>
      </patternFill>
    </fill>
    <fill>
      <patternFill patternType="solid">
        <fgColor indexed="24"/>
        <bgColor auto="1"/>
      </patternFill>
    </fill>
    <fill>
      <patternFill patternType="solid">
        <fgColor indexed="25"/>
        <bgColor auto="1"/>
      </patternFill>
    </fill>
  </fills>
  <borders count="17">
    <border>
      <left/>
      <right/>
      <top/>
      <bottom/>
      <diagonal/>
    </border>
    <border>
      <left style="thin">
        <color indexed="10"/>
      </left>
      <right style="thin">
        <color indexed="10"/>
      </right>
      <top style="thin">
        <color indexed="10"/>
      </top>
      <bottom style="thin">
        <color indexed="10"/>
      </bottom>
      <diagonal/>
    </border>
    <border>
      <left style="thin">
        <color indexed="10"/>
      </left>
      <right/>
      <top style="thin">
        <color indexed="10"/>
      </top>
      <bottom style="thin">
        <color indexed="10"/>
      </bottom>
      <diagonal/>
    </border>
    <border>
      <left/>
      <right style="thin">
        <color indexed="10"/>
      </right>
      <top/>
      <bottom/>
      <diagonal/>
    </border>
    <border>
      <left style="thin">
        <color indexed="10"/>
      </left>
      <right style="thin">
        <color indexed="10"/>
      </right>
      <top/>
      <bottom/>
      <diagonal/>
    </border>
    <border>
      <left style="thin">
        <color indexed="10"/>
      </left>
      <right style="thin">
        <color indexed="15"/>
      </right>
      <top/>
      <bottom/>
      <diagonal/>
    </border>
    <border>
      <left style="thin">
        <color indexed="15"/>
      </left>
      <right style="thin">
        <color indexed="15"/>
      </right>
      <top/>
      <bottom/>
      <diagonal/>
    </border>
    <border>
      <left style="thin">
        <color indexed="15"/>
      </left>
      <right style="thin">
        <color indexed="10"/>
      </right>
      <top/>
      <bottom/>
      <diagonal/>
    </border>
    <border>
      <left style="thin">
        <color indexed="10"/>
      </left>
      <right/>
      <top/>
      <bottom/>
      <diagonal/>
    </border>
    <border>
      <left style="thin">
        <color indexed="10"/>
      </left>
      <right style="thin">
        <color indexed="10"/>
      </right>
      <top style="thin">
        <color indexed="10"/>
      </top>
      <bottom style="thin">
        <color indexed="21"/>
      </bottom>
      <diagonal/>
    </border>
    <border>
      <left style="thin">
        <color indexed="10"/>
      </left>
      <right style="thin">
        <color indexed="10"/>
      </right>
      <top/>
      <bottom style="thin">
        <color indexed="21"/>
      </bottom>
      <diagonal/>
    </border>
    <border>
      <left style="thin">
        <color indexed="10"/>
      </left>
      <right style="thin">
        <color indexed="15"/>
      </right>
      <top/>
      <bottom style="thin">
        <color indexed="21"/>
      </bottom>
      <diagonal/>
    </border>
    <border>
      <left style="thin">
        <color indexed="15"/>
      </left>
      <right style="thin">
        <color indexed="10"/>
      </right>
      <top/>
      <bottom style="thin">
        <color indexed="21"/>
      </bottom>
      <diagonal/>
    </border>
    <border>
      <left style="thin">
        <color indexed="15"/>
      </left>
      <right style="thin">
        <color indexed="10"/>
      </right>
      <top style="thin">
        <color indexed="10"/>
      </top>
      <bottom style="thin">
        <color indexed="21"/>
      </bottom>
      <diagonal/>
    </border>
    <border>
      <left style="thin">
        <color indexed="10"/>
      </left>
      <right style="thin">
        <color indexed="10"/>
      </right>
      <top style="thin">
        <color indexed="21"/>
      </top>
      <bottom style="thin">
        <color indexed="10"/>
      </bottom>
      <diagonal/>
    </border>
    <border>
      <left style="thin">
        <color indexed="10"/>
      </left>
      <right style="thin">
        <color indexed="10"/>
      </right>
      <top style="thin">
        <color indexed="10"/>
      </top>
      <bottom style="thick">
        <color indexed="8"/>
      </bottom>
      <diagonal/>
    </border>
    <border>
      <left style="thin">
        <color indexed="10"/>
      </left>
      <right style="thin">
        <color indexed="10"/>
      </right>
      <top style="thick">
        <color indexed="8"/>
      </top>
      <bottom style="thin">
        <color indexed="10"/>
      </bottom>
      <diagonal/>
    </border>
  </borders>
  <cellStyleXfs count="1">
    <xf numFmtId="0" fontId="0" applyNumberFormat="0" applyFont="1" applyFill="0" applyBorder="0" applyAlignment="1" applyProtection="0">
      <alignment vertical="top" wrapText="1"/>
    </xf>
  </cellStyleXfs>
  <cellXfs count="82">
    <xf numFmtId="0" fontId="0" applyNumberFormat="0" applyFont="1" applyFill="0" applyBorder="0" applyAlignment="1" applyProtection="0">
      <alignment vertical="top" wrapText="1"/>
    </xf>
    <xf numFmtId="0" fontId="0" applyNumberFormat="1" applyFont="1" applyFill="0" applyBorder="0" applyAlignment="1" applyProtection="0">
      <alignment vertical="top" wrapText="1"/>
    </xf>
    <xf numFmtId="49" fontId="2" fillId="2" borderId="1" applyNumberFormat="1" applyFont="1" applyFill="1" applyBorder="1" applyAlignment="1" applyProtection="0">
      <alignment vertical="bottom"/>
    </xf>
    <xf numFmtId="0" fontId="3" fillId="3" borderId="1" applyNumberFormat="1" applyFont="1" applyFill="1" applyBorder="1" applyAlignment="1" applyProtection="0">
      <alignment vertical="top" wrapText="1"/>
    </xf>
    <xf numFmtId="49" fontId="3" fillId="4" borderId="1" applyNumberFormat="1" applyFont="1" applyFill="1" applyBorder="1" applyAlignment="1" applyProtection="0">
      <alignment vertical="top" wrapText="1"/>
    </xf>
    <xf numFmtId="0" fontId="3" fillId="4" borderId="1" applyNumberFormat="0" applyFont="1" applyFill="1" applyBorder="1" applyAlignment="1" applyProtection="0">
      <alignment vertical="top" wrapText="1"/>
    </xf>
    <xf numFmtId="49" fontId="3" fillId="5" borderId="1" applyNumberFormat="1" applyFont="1" applyFill="1" applyBorder="1" applyAlignment="1" applyProtection="0">
      <alignment vertical="top" wrapText="1"/>
    </xf>
    <xf numFmtId="0" fontId="3" fillId="5" borderId="1" applyNumberFormat="0" applyFont="1" applyFill="1" applyBorder="1" applyAlignment="1" applyProtection="0">
      <alignment vertical="top" wrapText="1"/>
    </xf>
    <xf numFmtId="0" fontId="3" fillId="3" borderId="2" applyNumberFormat="1" applyFont="1" applyFill="1" applyBorder="1" applyAlignment="1" applyProtection="0">
      <alignment vertical="top" wrapText="1"/>
    </xf>
    <xf numFmtId="49" fontId="3" fillId="6" borderId="3" applyNumberFormat="1" applyFont="1" applyFill="1" applyBorder="1" applyAlignment="1" applyProtection="0">
      <alignment vertical="bottom"/>
    </xf>
    <xf numFmtId="0" fontId="3" fillId="3" borderId="4" applyNumberFormat="1" applyFont="1" applyFill="1" applyBorder="1" applyAlignment="1" applyProtection="0">
      <alignment vertical="top" wrapText="1"/>
    </xf>
    <xf numFmtId="0" fontId="3" fillId="3" borderId="5" applyNumberFormat="1" applyFont="1" applyFill="1" applyBorder="1" applyAlignment="1" applyProtection="0">
      <alignment vertical="top" wrapText="1"/>
    </xf>
    <xf numFmtId="0" fontId="3" fillId="3" borderId="6" applyNumberFormat="1" applyFont="1" applyFill="1" applyBorder="1" applyAlignment="1" applyProtection="0">
      <alignment vertical="top" wrapText="1"/>
    </xf>
    <xf numFmtId="49" fontId="3" fillId="6" borderId="7" applyNumberFormat="1" applyFont="1" applyFill="1" applyBorder="1" applyAlignment="1" applyProtection="0">
      <alignment vertical="bottom" wrapText="1"/>
    </xf>
    <xf numFmtId="0" fontId="3" fillId="6" borderId="4" applyNumberFormat="0" applyFont="1" applyFill="1" applyBorder="1" applyAlignment="1" applyProtection="0">
      <alignment vertical="bottom" wrapText="1"/>
    </xf>
    <xf numFmtId="0" fontId="3" fillId="6" borderId="8" applyNumberFormat="0" applyFont="1" applyFill="1" applyBorder="1" applyAlignment="1" applyProtection="0">
      <alignment vertical="bottom" wrapText="1"/>
    </xf>
    <xf numFmtId="49" fontId="3" fillId="6" borderId="3" applyNumberFormat="1" applyFont="1" applyFill="1" applyBorder="1" applyAlignment="1" applyProtection="0">
      <alignment vertical="bottom" wrapText="1"/>
    </xf>
    <xf numFmtId="49" fontId="3" fillId="7" borderId="1" applyNumberFormat="1" applyFont="1" applyFill="1" applyBorder="1" applyAlignment="1" applyProtection="0">
      <alignment vertical="bottom"/>
    </xf>
    <xf numFmtId="49" fontId="3" fillId="8" borderId="1" applyNumberFormat="1" applyFont="1" applyFill="1" applyBorder="1" applyAlignment="1" applyProtection="0">
      <alignment vertical="bottom"/>
    </xf>
    <xf numFmtId="49" fontId="3" fillId="9" borderId="1" applyNumberFormat="1" applyFont="1" applyFill="1" applyBorder="1" applyAlignment="1" applyProtection="0">
      <alignment vertical="bottom"/>
    </xf>
    <xf numFmtId="49" fontId="4" fillId="10" borderId="1" applyNumberFormat="1" applyFont="1" applyFill="1" applyBorder="1" applyAlignment="1" applyProtection="0">
      <alignment vertical="bottom"/>
    </xf>
    <xf numFmtId="0" fontId="4" fillId="10" borderId="1" applyNumberFormat="0" applyFont="1" applyFill="1" applyBorder="1" applyAlignment="1" applyProtection="0">
      <alignment vertical="bottom"/>
    </xf>
    <xf numFmtId="49" fontId="4" fillId="11" borderId="1" applyNumberFormat="1" applyFont="1" applyFill="1" applyBorder="1" applyAlignment="1" applyProtection="0">
      <alignment vertical="bottom"/>
    </xf>
    <xf numFmtId="0" fontId="4" fillId="11" borderId="1" applyNumberFormat="0" applyFont="1" applyFill="1" applyBorder="1" applyAlignment="1" applyProtection="0">
      <alignment vertical="bottom"/>
    </xf>
    <xf numFmtId="49" fontId="4" fillId="4" borderId="1" applyNumberFormat="1" applyFont="1" applyFill="1" applyBorder="1" applyAlignment="1" applyProtection="0">
      <alignment vertical="bottom"/>
    </xf>
    <xf numFmtId="0" fontId="4" fillId="4" borderId="1" applyNumberFormat="0" applyFont="1" applyFill="1" applyBorder="1" applyAlignment="1" applyProtection="0">
      <alignment vertical="bottom"/>
    </xf>
    <xf numFmtId="49" fontId="5" fillId="2" borderId="9" applyNumberFormat="1" applyFont="1" applyFill="1" applyBorder="1" applyAlignment="1" applyProtection="0">
      <alignment vertical="bottom"/>
    </xf>
    <xf numFmtId="49" fontId="3" fillId="2" borderId="9" applyNumberFormat="1" applyFont="1" applyFill="1" applyBorder="1" applyAlignment="1" applyProtection="0">
      <alignment vertical="top" wrapText="1"/>
    </xf>
    <xf numFmtId="49" fontId="3" fillId="4" borderId="9" applyNumberFormat="1" applyFont="1" applyFill="1" applyBorder="1" applyAlignment="1" applyProtection="0">
      <alignment vertical="top" wrapText="1"/>
    </xf>
    <xf numFmtId="49" fontId="3" fillId="5" borderId="9" applyNumberFormat="1" applyFont="1" applyFill="1" applyBorder="1" applyAlignment="1" applyProtection="0">
      <alignment vertical="top" wrapText="1"/>
    </xf>
    <xf numFmtId="49" fontId="3" fillId="6" borderId="10" applyNumberFormat="1" applyFont="1" applyFill="1" applyBorder="1" applyAlignment="1" applyProtection="0">
      <alignment vertical="bottom"/>
    </xf>
    <xf numFmtId="49" fontId="3" fillId="6" borderId="11" applyNumberFormat="1" applyFont="1" applyFill="1" applyBorder="1" applyAlignment="1" applyProtection="0">
      <alignment vertical="bottom"/>
    </xf>
    <xf numFmtId="49" fontId="3" fillId="6" borderId="12" applyNumberFormat="1" applyFont="1" applyFill="1" applyBorder="1" applyAlignment="1" applyProtection="0">
      <alignment vertical="bottom"/>
    </xf>
    <xf numFmtId="49" fontId="3" fillId="7" borderId="13" applyNumberFormat="1" applyFont="1" applyFill="1" applyBorder="1" applyAlignment="1" applyProtection="0">
      <alignment vertical="bottom"/>
    </xf>
    <xf numFmtId="49" fontId="3" fillId="7" borderId="9" applyNumberFormat="1" applyFont="1" applyFill="1" applyBorder="1" applyAlignment="1" applyProtection="0">
      <alignment vertical="bottom"/>
    </xf>
    <xf numFmtId="49" fontId="3" fillId="8" borderId="9" applyNumberFormat="1" applyFont="1" applyFill="1" applyBorder="1" applyAlignment="1" applyProtection="0">
      <alignment vertical="bottom"/>
    </xf>
    <xf numFmtId="49" fontId="3" fillId="9" borderId="9" applyNumberFormat="1" applyFont="1" applyFill="1" applyBorder="1" applyAlignment="1" applyProtection="0">
      <alignment vertical="bottom"/>
    </xf>
    <xf numFmtId="49" fontId="5" fillId="10" borderId="9" applyNumberFormat="1" applyFont="1" applyFill="1" applyBorder="1" applyAlignment="1" applyProtection="0">
      <alignment vertical="bottom"/>
    </xf>
    <xf numFmtId="49" fontId="5" fillId="11" borderId="9" applyNumberFormat="1" applyFont="1" applyFill="1" applyBorder="1" applyAlignment="1" applyProtection="0">
      <alignment vertical="bottom"/>
    </xf>
    <xf numFmtId="49" fontId="5" fillId="4" borderId="9" applyNumberFormat="1" applyFont="1" applyFill="1" applyBorder="1" applyAlignment="1" applyProtection="0">
      <alignment vertical="bottom"/>
    </xf>
    <xf numFmtId="49" fontId="0" fillId="12" borderId="14" applyNumberFormat="1" applyFont="1" applyFill="1" applyBorder="1" applyAlignment="1" applyProtection="0">
      <alignment vertical="top" wrapText="1"/>
    </xf>
    <xf numFmtId="49" fontId="0" fillId="13" borderId="14" applyNumberFormat="1" applyFont="1" applyFill="1" applyBorder="1" applyAlignment="1" applyProtection="0">
      <alignment vertical="top" wrapText="1"/>
    </xf>
    <xf numFmtId="0" fontId="0" borderId="14" applyNumberFormat="1" applyFont="1" applyFill="0" applyBorder="1" applyAlignment="1" applyProtection="0">
      <alignment vertical="top" wrapText="1"/>
    </xf>
    <xf numFmtId="1" fontId="0" borderId="14" applyNumberFormat="1" applyFont="1" applyFill="0" applyBorder="1" applyAlignment="1" applyProtection="0">
      <alignment vertical="top" wrapText="1"/>
    </xf>
    <xf numFmtId="1" fontId="0" fillId="13" borderId="14" applyNumberFormat="1" applyFont="1" applyFill="1" applyBorder="1" applyAlignment="1" applyProtection="0">
      <alignment vertical="top" wrapText="1"/>
    </xf>
    <xf numFmtId="49" fontId="0" borderId="14" applyNumberFormat="1" applyFont="1" applyFill="0" applyBorder="1" applyAlignment="1" applyProtection="0">
      <alignment vertical="top" wrapText="1"/>
    </xf>
    <xf numFmtId="1" fontId="0" fillId="14" borderId="14" applyNumberFormat="1" applyFont="1" applyFill="1" applyBorder="1" applyAlignment="1" applyProtection="0">
      <alignment vertical="bottom"/>
    </xf>
    <xf numFmtId="0" fontId="0" fillId="14" borderId="14" applyNumberFormat="1" applyFont="1" applyFill="1" applyBorder="1" applyAlignment="1" applyProtection="0">
      <alignment vertical="bottom"/>
    </xf>
    <xf numFmtId="0" fontId="3" fillId="14" borderId="14" applyNumberFormat="1" applyFont="1" applyFill="1" applyBorder="1" applyAlignment="1" applyProtection="0">
      <alignment vertical="bottom"/>
    </xf>
    <xf numFmtId="0" fontId="0" fillId="14" borderId="14" applyNumberFormat="0" applyFont="1" applyFill="1" applyBorder="1" applyAlignment="1" applyProtection="0">
      <alignment vertical="bottom"/>
    </xf>
    <xf numFmtId="49" fontId="0" fillId="12" borderId="1" applyNumberFormat="1" applyFont="1" applyFill="1" applyBorder="1" applyAlignment="1" applyProtection="0">
      <alignment vertical="top" wrapText="1"/>
    </xf>
    <xf numFmtId="0" fontId="0" borderId="1" applyNumberFormat="1" applyFont="1" applyFill="0" applyBorder="1" applyAlignment="1" applyProtection="0">
      <alignment vertical="top" wrapText="1"/>
    </xf>
    <xf numFmtId="1" fontId="0" borderId="1" applyNumberFormat="1" applyFont="1" applyFill="0" applyBorder="1" applyAlignment="1" applyProtection="0">
      <alignment vertical="top" wrapText="1"/>
    </xf>
    <xf numFmtId="49" fontId="0" borderId="1" applyNumberFormat="1" applyFont="1" applyFill="0" applyBorder="1" applyAlignment="1" applyProtection="0">
      <alignment vertical="top" wrapText="1"/>
    </xf>
    <xf numFmtId="0" fontId="0" fillId="14" borderId="1" applyNumberFormat="1" applyFont="1" applyFill="1" applyBorder="1" applyAlignment="1" applyProtection="0">
      <alignment vertical="bottom"/>
    </xf>
    <xf numFmtId="0" fontId="3" fillId="14" borderId="1" applyNumberFormat="1" applyFont="1" applyFill="1" applyBorder="1" applyAlignment="1" applyProtection="0">
      <alignment vertical="bottom"/>
    </xf>
    <xf numFmtId="0" fontId="0" fillId="14" borderId="1" applyNumberFormat="0" applyFont="1" applyFill="1" applyBorder="1" applyAlignment="1" applyProtection="0">
      <alignment vertical="bottom"/>
    </xf>
    <xf numFmtId="1" fontId="5" fillId="15" borderId="1" applyNumberFormat="1" applyFont="1" applyFill="1" applyBorder="1" applyAlignment="1" applyProtection="0">
      <alignment vertical="bottom"/>
    </xf>
    <xf numFmtId="1" fontId="0" fillId="15" borderId="1" applyNumberFormat="1" applyFont="1" applyFill="1" applyBorder="1" applyAlignment="1" applyProtection="0">
      <alignment vertical="bottom"/>
    </xf>
    <xf numFmtId="1" fontId="6" fillId="15" borderId="1" applyNumberFormat="1" applyFont="1" applyFill="1" applyBorder="1" applyAlignment="1" applyProtection="0">
      <alignment vertical="bottom"/>
    </xf>
    <xf numFmtId="0" fontId="6" fillId="15" borderId="1" applyNumberFormat="1" applyFont="1" applyFill="1" applyBorder="1" applyAlignment="1" applyProtection="0">
      <alignment vertical="bottom"/>
    </xf>
    <xf numFmtId="1" fontId="5" borderId="1" applyNumberFormat="1" applyFont="1" applyFill="0" applyBorder="1" applyAlignment="1" applyProtection="0">
      <alignment vertical="bottom"/>
    </xf>
    <xf numFmtId="49" fontId="0" fillId="13" borderId="1" applyNumberFormat="1" applyFont="1" applyFill="1" applyBorder="1" applyAlignment="1" applyProtection="0">
      <alignment vertical="top" wrapText="1"/>
    </xf>
    <xf numFmtId="1" fontId="0" fillId="13" borderId="1" applyNumberFormat="1" applyFont="1" applyFill="1" applyBorder="1" applyAlignment="1" applyProtection="0">
      <alignment vertical="top" wrapText="1"/>
    </xf>
    <xf numFmtId="0" fontId="0" borderId="1" applyNumberFormat="1" applyFont="1" applyFill="0" applyBorder="1" applyAlignment="1" applyProtection="0">
      <alignment vertical="bottom"/>
    </xf>
    <xf numFmtId="49" fontId="0" borderId="15" applyNumberFormat="1" applyFont="1" applyFill="0" applyBorder="1" applyAlignment="1" applyProtection="0">
      <alignment vertical="top" wrapText="1"/>
    </xf>
    <xf numFmtId="0" fontId="0" borderId="15" applyNumberFormat="1" applyFont="1" applyFill="0" applyBorder="1" applyAlignment="1" applyProtection="0">
      <alignment vertical="top" wrapText="1"/>
    </xf>
    <xf numFmtId="1" fontId="0" borderId="15" applyNumberFormat="1" applyFont="1" applyFill="0" applyBorder="1" applyAlignment="1" applyProtection="0">
      <alignment vertical="top" wrapText="1"/>
    </xf>
    <xf numFmtId="1" fontId="5" fillId="15" borderId="15" applyNumberFormat="1" applyFont="1" applyFill="1" applyBorder="1" applyAlignment="1" applyProtection="0">
      <alignment vertical="bottom"/>
    </xf>
    <xf numFmtId="1" fontId="0" fillId="15" borderId="15" applyNumberFormat="1" applyFont="1" applyFill="1" applyBorder="1" applyAlignment="1" applyProtection="0">
      <alignment vertical="bottom"/>
    </xf>
    <xf numFmtId="1" fontId="6" fillId="15" borderId="15" applyNumberFormat="1" applyFont="1" applyFill="1" applyBorder="1" applyAlignment="1" applyProtection="0">
      <alignment vertical="bottom"/>
    </xf>
    <xf numFmtId="0" fontId="6" fillId="15" borderId="15" applyNumberFormat="1" applyFont="1" applyFill="1" applyBorder="1" applyAlignment="1" applyProtection="0">
      <alignment vertical="bottom"/>
    </xf>
    <xf numFmtId="49" fontId="0" borderId="16" applyNumberFormat="1" applyFont="1" applyFill="0" applyBorder="1" applyAlignment="1" applyProtection="0">
      <alignment vertical="top" wrapText="1"/>
    </xf>
    <xf numFmtId="49" fontId="0" fillId="13" borderId="16" applyNumberFormat="1" applyFont="1" applyFill="1" applyBorder="1" applyAlignment="1" applyProtection="0">
      <alignment vertical="top" wrapText="1"/>
    </xf>
    <xf numFmtId="0" fontId="0" borderId="16" applyNumberFormat="1" applyFont="1" applyFill="0" applyBorder="1" applyAlignment="1" applyProtection="0">
      <alignment vertical="top" wrapText="1"/>
    </xf>
    <xf numFmtId="1" fontId="0" borderId="16" applyNumberFormat="1" applyFont="1" applyFill="0" applyBorder="1" applyAlignment="1" applyProtection="0">
      <alignment vertical="top" wrapText="1"/>
    </xf>
    <xf numFmtId="1" fontId="0" fillId="13" borderId="16" applyNumberFormat="1" applyFont="1" applyFill="1" applyBorder="1" applyAlignment="1" applyProtection="0">
      <alignment vertical="top" wrapText="1"/>
    </xf>
    <xf numFmtId="1" fontId="5" fillId="15" borderId="16" applyNumberFormat="1" applyFont="1" applyFill="1" applyBorder="1" applyAlignment="1" applyProtection="0">
      <alignment vertical="bottom"/>
    </xf>
    <xf numFmtId="1" fontId="0" fillId="15" borderId="16" applyNumberFormat="1" applyFont="1" applyFill="1" applyBorder="1" applyAlignment="1" applyProtection="0">
      <alignment vertical="bottom"/>
    </xf>
    <xf numFmtId="1" fontId="6" fillId="15" borderId="16" applyNumberFormat="1" applyFont="1" applyFill="1" applyBorder="1" applyAlignment="1" applyProtection="0">
      <alignment vertical="bottom"/>
    </xf>
    <xf numFmtId="0" fontId="6" fillId="15" borderId="16" applyNumberFormat="1" applyFont="1" applyFill="1" applyBorder="1" applyAlignment="1" applyProtection="0">
      <alignment vertical="bottom"/>
    </xf>
    <xf numFmtId="0" fontId="0" borderId="1" applyNumberFormat="0" applyFont="1" applyFill="0" applyBorder="1" applyAlignment="1" applyProtection="0">
      <alignment vertical="top" wrapText="1"/>
    </xf>
  </cellXfs>
  <cellStyles count="1">
    <cellStyle name="Normal" xfId="0" builtinId="0"/>
  </cellStyles>
  <dxfs count="0"/>
  <tableStyles count="0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000000"/>
      <rgbColor rgb="ffbfbfbf"/>
      <rgbColor rgb="ffa5a5a5"/>
      <rgbColor rgb="ffbdc0bf"/>
      <rgbColor rgb="ffeaeaea"/>
      <rgbColor rgb="ff7f7f7f"/>
      <rgbColor rgb="ffe8b2d6"/>
      <rgbColor rgb="ff515151"/>
      <rgbColor rgb="ff75d5ff"/>
      <rgbColor rgb="ffff9300"/>
      <rgbColor rgb="ffd4fb78"/>
      <rgbColor rgb="ffd783ff"/>
      <rgbColor rgb="ff00fcff"/>
      <rgbColor rgb="ff3f3f3f"/>
      <rgbColor rgb="ffff2c21"/>
      <rgbColor rgb="ffffe061"/>
      <rgbColor rgb="ffff2600"/>
      <rgbColor rgb="ffffffff"/>
    </indexedColors>
  </colors>
</styleSheet>
</file>

<file path=xl/_rels/workbook.xml.rels><?xml version="1.0" encoding="UTF-8" standalone="yes"?><Relationships xmlns="http://schemas.openxmlformats.org/package/2006/relationships"><Relationship Id="rId1" Type="http://schemas.openxmlformats.org/officeDocument/2006/relationships/sharedStrings" Target="sharedStrings.xml"/><Relationship Id="rId2" Type="http://schemas.openxmlformats.org/officeDocument/2006/relationships/styles" Target="styles.xml"/><Relationship Id="rId3" Type="http://schemas.openxmlformats.org/officeDocument/2006/relationships/theme" Target="theme/theme1.xml"/><Relationship Id="rId4" Type="http://schemas.openxmlformats.org/officeDocument/2006/relationships/worksheet" Target="worksheets/sheet1.xml"/></Relationships>

</file>

<file path=xl/theme/_rels/theme1.xml.rels><?xml version="1.0" encoding="UTF-8" standalone="yes"?><Relationships xmlns="http://schemas.openxmlformats.org/package/2006/relationships"><Relationship Id="rId1" Type="http://schemas.openxmlformats.org/officeDocument/2006/relationships/image" Target="../media/image1.png"/></Relationships>

</file>

<file path=xl/theme/theme1.xml><?xml version="1.0" encoding="utf-8"?>
<a:theme xmlns:a="http://schemas.openxmlformats.org/drawingml/2006/main" xmlns:r="http://schemas.openxmlformats.org/officeDocument/2006/relationships" name="Blank">
  <a:themeElements>
    <a:clrScheme name="Blank">
      <a:dk1>
        <a:srgbClr val="000000"/>
      </a:dk1>
      <a:lt1>
        <a:srgbClr val="FFFFFF"/>
      </a:lt1>
      <a:dk2>
        <a:srgbClr val="404040"/>
      </a:dk2>
      <a:lt2>
        <a:srgbClr val="BFBFBF"/>
      </a:lt2>
      <a:accent1>
        <a:srgbClr val="499BC9"/>
      </a:accent1>
      <a:accent2>
        <a:srgbClr val="6EC038"/>
      </a:accent2>
      <a:accent3>
        <a:srgbClr val="F1D130"/>
      </a:accent3>
      <a:accent4>
        <a:srgbClr val="FFA93A"/>
      </a:accent4>
      <a:accent5>
        <a:srgbClr val="FF2D21"/>
      </a:accent5>
      <a:accent6>
        <a:srgbClr val="6C2085"/>
      </a:accent6>
      <a:hlink>
        <a:srgbClr val="0000FF"/>
      </a:hlink>
      <a:folHlink>
        <a:srgbClr val="FF00FF"/>
      </a:folHlink>
    </a:clrScheme>
    <a:fontScheme name="Blank">
      <a:majorFont>
        <a:latin typeface="Helvetica"/>
        <a:ea typeface="Helvetica"/>
        <a:cs typeface="Helvetica"/>
      </a:majorFont>
      <a:minorFont>
        <a:latin typeface="Helvetica"/>
        <a:ea typeface="Helvetica"/>
        <a:cs typeface="Helvetica"/>
      </a:minorFont>
    </a:fontScheme>
    <a:fmtScheme name="Blank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29999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4999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sx="100000" sy="100000" kx="0" ky="0" algn="b" rotWithShape="0" blurRad="38100" dist="25400" dir="5400000">
              <a:srgbClr val="000000">
                <a:alpha val="50000"/>
              </a:srgbClr>
            </a:outerShdw>
          </a:effectLst>
        </a:effectStyle>
        <a:effectStyle>
          <a:effectLst>
            <a:outerShdw sx="100000" sy="100000" kx="0" ky="0" algn="b" rotWithShape="0" blurRad="38100" dist="25400" dir="5400000">
              <a:srgbClr val="000000">
                <a:alpha val="50000"/>
              </a:srgbClr>
            </a:outerShdw>
          </a:effectLst>
        </a:effectStyle>
        <a:effectStyle>
          <a:effectLst>
            <a:outerShdw sx="100000" sy="100000" kx="0" ky="0" algn="b" rotWithShape="0" blurRad="38100" dist="25400" dir="5400000">
              <a:srgbClr val="000000">
                <a:alpha val="50000"/>
              </a:srgbClr>
            </a:outerShdw>
          </a:effectLst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>
        <a:blipFill rotWithShape="1">
          <a:blip r:embed="rId1"/>
          <a:srcRect l="0" t="0" r="0" b="0"/>
          <a:tile tx="0" ty="0" sx="100000" sy="100000" flip="none" algn="tl"/>
        </a:blipFill>
        <a:ln w="12700" cap="flat">
          <a:noFill/>
          <a:miter lim="400000"/>
        </a:ln>
        <a:effectLst>
          <a:outerShdw sx="100000" sy="100000" kx="0" ky="0" algn="b" rotWithShape="0" blurRad="38100" dist="25400" dir="5400000">
            <a:srgbClr val="000000">
              <a:alpha val="50000"/>
            </a:srgbClr>
          </a:outerShdw>
        </a:effectLst>
        <a:sp3d/>
      </a:spPr>
      <a:bodyPr rot="0" spcFirstLastPara="1" vertOverflow="overflow" horzOverflow="overflow" vert="horz" wrap="square" lIns="50800" tIns="50800" rIns="50800" bIns="50800" numCol="1" spcCol="38100" rtlCol="0" anchor="ctr" upright="0">
        <a:spAutoFit/>
      </a:bodyPr>
      <a:lstStyle>
        <a:defPPr marL="0" marR="0" indent="0" algn="ctr" defTabSz="4572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200" u="none" kumimoji="0" normalizeH="0">
            <a:ln>
              <a:noFill/>
            </a:ln>
            <a:solidFill>
              <a:srgbClr val="FFFFFF"/>
            </a:solidFill>
            <a:effectLst>
              <a:outerShdw sx="100000" sy="100000" kx="0" ky="0" algn="b" rotWithShape="0" blurRad="25400" dist="23998" dir="2700000">
                <a:srgbClr val="000000">
                  <a:alpha val="31034"/>
                </a:srgbClr>
              </a:outerShdw>
            </a:effectLst>
            <a:uFillTx/>
            <a:latin typeface="+mn-lt"/>
            <a:ea typeface="+mn-ea"/>
            <a:cs typeface="+mn-cs"/>
            <a:sym typeface="Helvetica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/>
        <a:fillRef idx="0"/>
        <a:effectRef idx="0"/>
        <a:fontRef idx="none"/>
      </a:style>
    </a:spDef>
    <a:lnDef>
      <a:spPr>
        <a:noFill/>
        <a:ln w="6350" cap="flat">
          <a:solidFill>
            <a:srgbClr val="000000"/>
          </a:solidFill>
          <a:prstDash val="solid"/>
          <a:miter lim="400000"/>
        </a:ln>
        <a:effectLst/>
        <a:sp3d/>
      </a:spPr>
      <a:bodyPr rot="0" spcFirstLastPara="1" vertOverflow="overflow" horzOverflow="overflow" vert="horz" wrap="square" lIns="91439" tIns="45719" rIns="91439" bIns="45719" numCol="1" spcCol="38100" rtlCol="0" anchor="t" upright="0">
        <a:noAutofit/>
      </a:bodyPr>
      <a:lstStyle>
        <a:def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/>
        <a:fillRef idx="0"/>
        <a:effectRef idx="0"/>
        <a:fontRef idx="none"/>
      </a:style>
    </a:lnDef>
    <a:txDef>
      <a:spPr>
        <a:noFill/>
        <a:ln w="12700" cap="flat">
          <a:noFill/>
          <a:miter lim="400000"/>
        </a:ln>
        <a:effectLst/>
        <a:sp3d/>
      </a:spPr>
      <a:bodyPr rot="0" spcFirstLastPara="1" vertOverflow="overflow" horzOverflow="overflow" vert="horz" wrap="square" lIns="50800" tIns="50800" rIns="50800" bIns="50800" numCol="1" spcCol="38100" rtlCol="0" anchor="t" upright="0">
        <a:spAutoFit/>
      </a:bodyPr>
      <a:lstStyle>
        <a:defPPr marL="0" marR="0" indent="0" algn="l" defTabSz="4572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100" u="none" kumimoji="0" normalizeH="0">
            <a:ln>
              <a:noFill/>
            </a:ln>
            <a:solidFill>
              <a:srgbClr val="000000"/>
            </a:solidFill>
            <a:effectLst/>
            <a:uFillTx/>
            <a:latin typeface="+mn-lt"/>
            <a:ea typeface="+mn-ea"/>
            <a:cs typeface="+mn-cs"/>
            <a:sym typeface="Helvetica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/>
        <a:fillRef idx="0"/>
        <a:effectRef idx="0"/>
        <a:fontRef idx="none"/>
      </a:style>
    </a:txDef>
  </a:objectDefaults>
</a:theme>
</file>

<file path=xl/worksheets/sheet1.xml><?xml version="1.0" encoding="utf-8"?>
<worksheet xmlns:r="http://schemas.openxmlformats.org/officeDocument/2006/relationships" xmlns="http://schemas.openxmlformats.org/spreadsheetml/2006/main">
  <sheetPr>
    <pageSetUpPr fitToPage="1"/>
  </sheetPr>
  <dimension ref="A1:AM25"/>
  <sheetViews>
    <sheetView workbookViewId="0" showGridLines="0" defaultGridColor="1">
      <pane topLeftCell="A3" xSplit="0" ySplit="2" activePane="bottomLeft" state="frozen"/>
    </sheetView>
  </sheetViews>
  <sheetFormatPr defaultColWidth="16.3333" defaultRowHeight="18" customHeight="1" outlineLevelRow="0" outlineLevelCol="0"/>
  <cols>
    <col min="1" max="1" width="16.3516" style="1" customWidth="1"/>
    <col min="2" max="2" width="21.2188" style="1" customWidth="1"/>
    <col min="3" max="3" width="16.3516" style="1" customWidth="1"/>
    <col min="4" max="4" width="16.3516" style="1" customWidth="1"/>
    <col min="5" max="5" width="16.3516" style="1" customWidth="1"/>
    <col min="6" max="6" width="16.3516" style="1" customWidth="1"/>
    <col min="7" max="7" width="16.3516" style="1" customWidth="1"/>
    <col min="8" max="8" width="16.3516" style="1" customWidth="1"/>
    <col min="9" max="9" width="16.3516" style="1" customWidth="1"/>
    <col min="10" max="10" width="16.3516" style="1" customWidth="1"/>
    <col min="11" max="11" width="16.3516" style="1" customWidth="1"/>
    <col min="12" max="12" width="16.3516" style="1" customWidth="1"/>
    <col min="13" max="13" width="19.1719" style="1" customWidth="1"/>
    <col min="14" max="14" width="16.3516" style="1" customWidth="1"/>
    <col min="15" max="15" width="18.6719" style="1" customWidth="1"/>
    <col min="16" max="16" width="16.3516" style="1" customWidth="1"/>
    <col min="17" max="17" width="16.3516" style="1" customWidth="1"/>
    <col min="18" max="18" width="18.6719" style="1" customWidth="1"/>
    <col min="19" max="19" width="19.3516" style="1" customWidth="1"/>
    <col min="20" max="20" width="16.3516" style="1" customWidth="1"/>
    <col min="21" max="21" width="16.3516" style="1" customWidth="1"/>
    <col min="22" max="22" width="16.3516" style="1" customWidth="1"/>
    <col min="23" max="23" width="16.3516" style="1" customWidth="1"/>
    <col min="24" max="24" width="16.3516" style="1" customWidth="1"/>
    <col min="25" max="25" width="16.3516" style="1" customWidth="1"/>
    <col min="26" max="26" width="16.3516" style="1" customWidth="1"/>
    <col min="27" max="27" width="18.6719" style="1" customWidth="1"/>
    <col min="28" max="28" width="16.8516" style="1" customWidth="1"/>
    <col min="29" max="29" width="16.8516" style="1" customWidth="1"/>
    <col min="30" max="30" width="16.3516" style="1" customWidth="1"/>
    <col min="31" max="31" width="16.3516" style="1" customWidth="1"/>
    <col min="32" max="32" width="16.3516" style="1" customWidth="1"/>
    <col min="33" max="33" width="20.3125" style="1" customWidth="1"/>
    <col min="34" max="34" width="16.3516" style="1" customWidth="1"/>
    <col min="35" max="35" width="16.7266" style="1" customWidth="1"/>
    <col min="36" max="36" width="16.3516" style="1" customWidth="1"/>
    <col min="37" max="37" width="16.3516" style="1" customWidth="1"/>
    <col min="38" max="38" width="19.9297" style="1" customWidth="1"/>
    <col min="39" max="39" width="11.0078" style="1" customWidth="1"/>
    <col min="40" max="256" width="16.3516" style="1" customWidth="1"/>
  </cols>
  <sheetData>
    <row r="1" ht="24.65" customHeight="1">
      <c r="A1" t="s" s="2">
        <v>0</v>
      </c>
      <c r="B1" s="3"/>
      <c r="C1" s="3"/>
      <c r="D1" t="s" s="4">
        <v>1</v>
      </c>
      <c r="E1" s="5"/>
      <c r="F1" t="s" s="6">
        <v>2</v>
      </c>
      <c r="G1" s="7"/>
      <c r="H1" s="7"/>
      <c r="I1" s="7"/>
      <c r="J1" t="s" s="6">
        <v>3</v>
      </c>
      <c r="K1" s="8"/>
      <c r="L1" t="s" s="9">
        <v>4</v>
      </c>
      <c r="M1" s="10"/>
      <c r="N1" s="10"/>
      <c r="O1" s="11"/>
      <c r="P1" s="12"/>
      <c r="Q1" t="s" s="13">
        <v>5</v>
      </c>
      <c r="R1" s="14"/>
      <c r="S1" s="14"/>
      <c r="T1" s="15"/>
      <c r="U1" s="16"/>
      <c r="V1" t="s" s="17">
        <v>6</v>
      </c>
      <c r="W1" s="3"/>
      <c r="X1" s="3"/>
      <c r="Y1" s="3"/>
      <c r="Z1" t="s" s="18">
        <v>7</v>
      </c>
      <c r="AA1" t="s" s="19">
        <v>8</v>
      </c>
      <c r="AB1" s="3"/>
      <c r="AC1" s="3"/>
      <c r="AD1" s="3"/>
      <c r="AE1" s="3"/>
      <c r="AF1" s="3"/>
      <c r="AG1" t="s" s="20">
        <v>9</v>
      </c>
      <c r="AH1" s="21"/>
      <c r="AI1" t="s" s="22">
        <v>10</v>
      </c>
      <c r="AJ1" s="23"/>
      <c r="AK1" s="23"/>
      <c r="AL1" t="s" s="24">
        <v>11</v>
      </c>
      <c r="AM1" s="25"/>
    </row>
    <row r="2" ht="20.55" customHeight="1">
      <c r="A2" t="s" s="26">
        <v>12</v>
      </c>
      <c r="B2" t="s" s="27">
        <v>13</v>
      </c>
      <c r="C2" t="s" s="27">
        <v>14</v>
      </c>
      <c r="D2" t="s" s="28">
        <v>15</v>
      </c>
      <c r="E2" t="s" s="28">
        <v>16</v>
      </c>
      <c r="F2" t="s" s="29">
        <v>17</v>
      </c>
      <c r="G2" t="s" s="29">
        <v>18</v>
      </c>
      <c r="H2" t="s" s="29">
        <v>19</v>
      </c>
      <c r="I2" t="s" s="29">
        <v>20</v>
      </c>
      <c r="J2" t="s" s="29">
        <v>21</v>
      </c>
      <c r="K2" t="s" s="29">
        <v>21</v>
      </c>
      <c r="L2" t="s" s="30">
        <v>22</v>
      </c>
      <c r="M2" t="s" s="30">
        <v>23</v>
      </c>
      <c r="N2" t="s" s="30">
        <v>24</v>
      </c>
      <c r="O2" t="s" s="30">
        <v>25</v>
      </c>
      <c r="P2" t="s" s="31">
        <v>26</v>
      </c>
      <c r="Q2" t="s" s="32">
        <v>27</v>
      </c>
      <c r="R2" t="s" s="30">
        <v>28</v>
      </c>
      <c r="S2" t="s" s="30">
        <v>29</v>
      </c>
      <c r="T2" t="s" s="30">
        <v>30</v>
      </c>
      <c r="U2" t="s" s="31">
        <v>31</v>
      </c>
      <c r="V2" t="s" s="33">
        <v>32</v>
      </c>
      <c r="W2" t="s" s="34">
        <v>33</v>
      </c>
      <c r="X2" t="s" s="34">
        <v>34</v>
      </c>
      <c r="Y2" t="s" s="34">
        <v>35</v>
      </c>
      <c r="Z2" t="s" s="35">
        <v>36</v>
      </c>
      <c r="AA2" t="s" s="36">
        <v>37</v>
      </c>
      <c r="AB2" t="s" s="36">
        <v>38</v>
      </c>
      <c r="AC2" t="s" s="36">
        <v>39</v>
      </c>
      <c r="AD2" t="s" s="36">
        <v>40</v>
      </c>
      <c r="AE2" t="s" s="36">
        <v>41</v>
      </c>
      <c r="AF2" t="s" s="36">
        <v>42</v>
      </c>
      <c r="AG2" t="s" s="37">
        <v>43</v>
      </c>
      <c r="AH2" t="s" s="37">
        <v>44</v>
      </c>
      <c r="AI2" t="s" s="38">
        <v>45</v>
      </c>
      <c r="AJ2" t="s" s="38">
        <v>46</v>
      </c>
      <c r="AK2" t="s" s="38">
        <v>47</v>
      </c>
      <c r="AL2" t="s" s="39">
        <v>48</v>
      </c>
      <c r="AM2" t="s" s="39">
        <v>49</v>
      </c>
    </row>
    <row r="3" ht="20.55" customHeight="1">
      <c r="A3" t="s" s="40">
        <v>50</v>
      </c>
      <c r="B3" t="s" s="41">
        <v>51</v>
      </c>
      <c r="C3" s="42">
        <v>6</v>
      </c>
      <c r="D3" s="42">
        <v>22</v>
      </c>
      <c r="E3" s="42">
        <v>1</v>
      </c>
      <c r="F3" s="43">
        <v>464</v>
      </c>
      <c r="G3" s="43"/>
      <c r="H3" s="43">
        <v>312</v>
      </c>
      <c r="I3" s="44">
        <v>152</v>
      </c>
      <c r="J3" s="42">
        <v>7</v>
      </c>
      <c r="K3" t="s" s="45">
        <v>52</v>
      </c>
      <c r="L3" s="46">
        <v>350</v>
      </c>
      <c r="M3" s="46">
        <v>200</v>
      </c>
      <c r="N3" s="46">
        <v>20</v>
      </c>
      <c r="O3" s="47"/>
      <c r="P3" s="47"/>
      <c r="Q3" s="47"/>
      <c r="R3" s="47"/>
      <c r="S3" s="46">
        <v>100</v>
      </c>
      <c r="T3" s="47"/>
      <c r="U3" s="47"/>
      <c r="V3" s="47"/>
      <c r="W3" s="47"/>
      <c r="X3" s="47"/>
      <c r="Y3" s="47"/>
      <c r="Z3" s="48">
        <v>40</v>
      </c>
      <c r="AA3" s="47"/>
      <c r="AB3" s="47"/>
      <c r="AC3" s="47"/>
      <c r="AD3" s="47"/>
      <c r="AE3" s="47"/>
      <c r="AF3" s="47"/>
      <c r="AG3" s="47"/>
      <c r="AH3" s="47"/>
      <c r="AI3" s="49"/>
      <c r="AJ3" s="47"/>
      <c r="AK3" s="47"/>
      <c r="AL3" s="47"/>
      <c r="AM3" s="47"/>
    </row>
    <row r="4" ht="20.35" customHeight="1">
      <c r="A4" t="s" s="50">
        <v>50</v>
      </c>
      <c r="B4" s="51"/>
      <c r="C4" s="51">
        <v>9</v>
      </c>
      <c r="D4" s="51">
        <v>21</v>
      </c>
      <c r="E4" s="51">
        <v>1</v>
      </c>
      <c r="F4" s="52">
        <v>479</v>
      </c>
      <c r="G4" s="52">
        <v>14</v>
      </c>
      <c r="H4" s="52">
        <v>256</v>
      </c>
      <c r="I4" s="52">
        <v>222</v>
      </c>
      <c r="J4" s="51">
        <v>1</v>
      </c>
      <c r="K4" t="s" s="53">
        <v>53</v>
      </c>
      <c r="L4" s="54"/>
      <c r="M4" s="54"/>
      <c r="N4" s="54"/>
      <c r="O4" s="54"/>
      <c r="P4" s="54"/>
      <c r="Q4" s="54"/>
      <c r="R4" s="54"/>
      <c r="S4" s="54"/>
      <c r="T4" s="54"/>
      <c r="U4" s="54"/>
      <c r="V4" s="54"/>
      <c r="W4" s="54"/>
      <c r="X4" s="54"/>
      <c r="Y4" s="54"/>
      <c r="Z4" s="55">
        <v>40</v>
      </c>
      <c r="AA4" s="54"/>
      <c r="AB4" s="54"/>
      <c r="AC4" s="54"/>
      <c r="AD4" s="54"/>
      <c r="AE4" s="54"/>
      <c r="AF4" s="54"/>
      <c r="AG4" s="54"/>
      <c r="AH4" s="54"/>
      <c r="AI4" s="56"/>
      <c r="AJ4" s="54"/>
      <c r="AK4" s="54"/>
      <c r="AL4" s="54"/>
      <c r="AM4" s="54"/>
    </row>
    <row r="5" ht="20.35" customHeight="1">
      <c r="A5" t="s" s="53">
        <v>50</v>
      </c>
      <c r="B5" s="51"/>
      <c r="C5" s="51">
        <v>18</v>
      </c>
      <c r="D5" s="51">
        <v>28</v>
      </c>
      <c r="E5" s="51">
        <v>1</v>
      </c>
      <c r="F5" s="52">
        <f>((6+5.5+5+6+6.5+9+8.5)*60)/7</f>
        <v>398.5714285714286</v>
      </c>
      <c r="G5" s="52"/>
      <c r="H5" s="52"/>
      <c r="I5" s="52"/>
      <c r="J5" s="51">
        <v>8</v>
      </c>
      <c r="K5" t="s" s="53">
        <v>54</v>
      </c>
      <c r="L5" s="57">
        <v>1000</v>
      </c>
      <c r="M5" s="57">
        <v>400</v>
      </c>
      <c r="N5" s="57">
        <v>200</v>
      </c>
      <c r="O5" s="57">
        <v>500</v>
      </c>
      <c r="P5" s="57">
        <f>SUM(L5:O5)</f>
        <v>2100</v>
      </c>
      <c r="Q5" s="57">
        <v>360</v>
      </c>
      <c r="R5" s="57">
        <v>200</v>
      </c>
      <c r="S5" s="57">
        <v>300</v>
      </c>
      <c r="T5" s="57">
        <v>480</v>
      </c>
      <c r="U5" s="57">
        <f>SUM(Q5:T5)</f>
        <v>1340</v>
      </c>
      <c r="V5" s="57">
        <v>13</v>
      </c>
      <c r="W5" s="57">
        <v>19</v>
      </c>
      <c r="X5" s="57">
        <v>14</v>
      </c>
      <c r="Y5" s="57">
        <f>SUM(V5:X5)</f>
        <v>46</v>
      </c>
      <c r="Z5" s="57">
        <v>12</v>
      </c>
      <c r="AA5" s="57">
        <v>0</v>
      </c>
      <c r="AB5" s="57">
        <v>0</v>
      </c>
      <c r="AC5" s="57">
        <v>6</v>
      </c>
      <c r="AD5" s="58">
        <v>0</v>
      </c>
      <c r="AE5" s="58">
        <f>AA5+AC5</f>
        <v>6</v>
      </c>
      <c r="AF5" s="58">
        <v>0</v>
      </c>
      <c r="AG5" s="57">
        <v>5</v>
      </c>
      <c r="AH5" s="57">
        <f>(21+45+290+260+121+480)/6</f>
        <v>202.8333333333333</v>
      </c>
      <c r="AI5" s="59">
        <v>779.5</v>
      </c>
      <c r="AJ5" s="59">
        <v>818.666666666667</v>
      </c>
      <c r="AK5" s="60">
        <v>6</v>
      </c>
      <c r="AL5" s="51">
        <v>18</v>
      </c>
      <c r="AM5" s="52">
        <v>1475</v>
      </c>
    </row>
    <row r="6" ht="20.35" customHeight="1">
      <c r="A6" t="s" s="53">
        <v>50</v>
      </c>
      <c r="B6" s="51"/>
      <c r="C6" s="51">
        <v>13</v>
      </c>
      <c r="D6" s="51">
        <v>23</v>
      </c>
      <c r="E6" s="51">
        <v>1</v>
      </c>
      <c r="F6" s="52">
        <v>496</v>
      </c>
      <c r="G6" s="52">
        <v>28</v>
      </c>
      <c r="H6" s="52">
        <v>333</v>
      </c>
      <c r="I6" s="52">
        <v>163</v>
      </c>
      <c r="J6" s="51">
        <v>1</v>
      </c>
      <c r="K6" t="s" s="53">
        <v>53</v>
      </c>
      <c r="L6" s="51">
        <v>1000</v>
      </c>
      <c r="M6" s="51">
        <v>400</v>
      </c>
      <c r="N6" s="51">
        <v>160</v>
      </c>
      <c r="O6" s="51">
        <v>375</v>
      </c>
      <c r="P6" s="57">
        <f>SUM(L6:O6)</f>
        <v>1935</v>
      </c>
      <c r="Q6" s="51">
        <v>400</v>
      </c>
      <c r="R6" s="51">
        <v>200</v>
      </c>
      <c r="S6" s="51">
        <v>300</v>
      </c>
      <c r="T6" s="51">
        <v>500</v>
      </c>
      <c r="U6" s="57">
        <f>SUM(Q6:T6)</f>
        <v>1400</v>
      </c>
      <c r="V6" s="51">
        <v>12</v>
      </c>
      <c r="W6" s="51">
        <v>15</v>
      </c>
      <c r="X6" s="51">
        <v>11</v>
      </c>
      <c r="Y6" s="57">
        <f>SUM(V6:X6)</f>
        <v>38</v>
      </c>
      <c r="Z6" s="51">
        <v>19</v>
      </c>
      <c r="AA6" s="51">
        <v>15</v>
      </c>
      <c r="AB6" s="51">
        <v>1</v>
      </c>
      <c r="AC6" s="51">
        <v>9</v>
      </c>
      <c r="AD6" s="51">
        <v>0</v>
      </c>
      <c r="AE6" s="51">
        <v>24</v>
      </c>
      <c r="AF6" s="51">
        <v>0</v>
      </c>
      <c r="AG6" s="61">
        <v>5</v>
      </c>
      <c r="AH6" s="52">
        <f>(20+45+194+311+168+317+321)/7</f>
        <v>196.5714285714286</v>
      </c>
      <c r="AI6" s="59">
        <v>896.1875</v>
      </c>
      <c r="AJ6" s="59">
        <v>727.25</v>
      </c>
      <c r="AK6" s="60">
        <v>8</v>
      </c>
      <c r="AL6" s="51">
        <v>13</v>
      </c>
      <c r="AM6" s="51">
        <v>1233</v>
      </c>
    </row>
    <row r="7" ht="20.35" customHeight="1">
      <c r="A7" t="s" s="53">
        <v>50</v>
      </c>
      <c r="B7" s="51"/>
      <c r="C7" s="51">
        <v>14</v>
      </c>
      <c r="D7" s="51">
        <v>18</v>
      </c>
      <c r="E7" s="51">
        <v>1</v>
      </c>
      <c r="F7" s="52">
        <v>508</v>
      </c>
      <c r="G7" s="52">
        <v>61</v>
      </c>
      <c r="H7" s="52">
        <v>285</v>
      </c>
      <c r="I7" s="52">
        <v>223</v>
      </c>
      <c r="J7" s="51">
        <v>1</v>
      </c>
      <c r="K7" t="s" s="53">
        <v>53</v>
      </c>
      <c r="L7" s="51">
        <v>1000</v>
      </c>
      <c r="M7" s="51">
        <v>400</v>
      </c>
      <c r="N7" s="51">
        <v>180</v>
      </c>
      <c r="O7" s="51">
        <v>500</v>
      </c>
      <c r="P7" s="57">
        <f>SUM(L7:O7)</f>
        <v>2080</v>
      </c>
      <c r="Q7" s="51">
        <v>340</v>
      </c>
      <c r="R7" s="51">
        <v>200</v>
      </c>
      <c r="S7" s="51">
        <v>300</v>
      </c>
      <c r="T7" s="51">
        <v>500</v>
      </c>
      <c r="U7" s="57">
        <f>SUM(Q7:T7)</f>
        <v>1340</v>
      </c>
      <c r="V7" s="51">
        <v>8</v>
      </c>
      <c r="W7" s="51">
        <v>12</v>
      </c>
      <c r="X7" s="51">
        <v>12</v>
      </c>
      <c r="Y7" s="57">
        <f>SUM(V7:X7)</f>
        <v>32</v>
      </c>
      <c r="Z7" s="51">
        <v>22</v>
      </c>
      <c r="AA7" s="51">
        <v>13</v>
      </c>
      <c r="AB7" s="51">
        <v>1</v>
      </c>
      <c r="AC7" s="51">
        <v>9</v>
      </c>
      <c r="AD7" s="51">
        <v>0</v>
      </c>
      <c r="AE7" s="51">
        <v>22</v>
      </c>
      <c r="AF7" s="51">
        <v>0</v>
      </c>
      <c r="AG7" s="61">
        <v>2</v>
      </c>
      <c r="AH7" s="52">
        <f>(460+393+483)/3</f>
        <v>445.3333333333333</v>
      </c>
      <c r="AI7" s="59">
        <v>894.6</v>
      </c>
      <c r="AJ7" s="59">
        <v>721.9</v>
      </c>
      <c r="AK7" s="60">
        <v>10</v>
      </c>
      <c r="AL7" s="51">
        <v>14</v>
      </c>
      <c r="AM7" s="51">
        <v>1430</v>
      </c>
    </row>
    <row r="8" ht="20.35" customHeight="1">
      <c r="A8" t="s" s="53">
        <v>50</v>
      </c>
      <c r="B8" s="51"/>
      <c r="C8" s="51">
        <v>20</v>
      </c>
      <c r="D8" s="51">
        <v>21</v>
      </c>
      <c r="E8" s="51">
        <v>1</v>
      </c>
      <c r="F8" s="52">
        <v>465</v>
      </c>
      <c r="G8" s="52">
        <v>21</v>
      </c>
      <c r="H8" s="52">
        <v>289</v>
      </c>
      <c r="I8" s="52">
        <v>176</v>
      </c>
      <c r="J8" s="51">
        <v>1</v>
      </c>
      <c r="K8" t="s" s="53">
        <v>53</v>
      </c>
      <c r="L8" s="57">
        <v>1000</v>
      </c>
      <c r="M8" s="57">
        <v>400</v>
      </c>
      <c r="N8" s="57">
        <v>135</v>
      </c>
      <c r="O8" s="57">
        <v>500</v>
      </c>
      <c r="P8" s="57">
        <f>SUM(L8:O8)</f>
        <v>2035</v>
      </c>
      <c r="Q8" s="57">
        <v>300</v>
      </c>
      <c r="R8" s="57">
        <v>200</v>
      </c>
      <c r="S8" s="57">
        <v>300</v>
      </c>
      <c r="T8" s="57">
        <v>440</v>
      </c>
      <c r="U8" s="57">
        <f>SUM(Q8:T8)</f>
        <v>1240</v>
      </c>
      <c r="V8" s="57">
        <v>8</v>
      </c>
      <c r="W8" s="57">
        <v>14</v>
      </c>
      <c r="X8" s="57">
        <v>14</v>
      </c>
      <c r="Y8" s="57">
        <f>SUM(V8:X8)</f>
        <v>36</v>
      </c>
      <c r="Z8" s="57">
        <v>28</v>
      </c>
      <c r="AA8" s="57">
        <v>13</v>
      </c>
      <c r="AB8" s="57">
        <v>1</v>
      </c>
      <c r="AC8" s="57">
        <v>7</v>
      </c>
      <c r="AD8" s="58">
        <v>0</v>
      </c>
      <c r="AE8" s="58">
        <f>AA8+AC8</f>
        <v>20</v>
      </c>
      <c r="AF8" s="58">
        <v>0</v>
      </c>
      <c r="AG8" s="57">
        <v>7</v>
      </c>
      <c r="AH8" s="57">
        <f>(114+158+117+294+447+52+386+352+439+478)/9</f>
        <v>315.2222222222222</v>
      </c>
      <c r="AI8" s="59">
        <v>645.482758620690</v>
      </c>
      <c r="AJ8" s="59">
        <v>709.818181818182</v>
      </c>
      <c r="AK8" s="60">
        <v>11</v>
      </c>
      <c r="AL8" s="51">
        <v>20</v>
      </c>
      <c r="AM8" s="52">
        <v>1250</v>
      </c>
    </row>
    <row r="9" ht="20.35" customHeight="1">
      <c r="A9" t="s" s="53">
        <v>50</v>
      </c>
      <c r="B9" t="s" s="62">
        <v>51</v>
      </c>
      <c r="C9" s="51">
        <v>12</v>
      </c>
      <c r="D9" s="51">
        <v>38</v>
      </c>
      <c r="E9" s="51">
        <v>1</v>
      </c>
      <c r="F9" s="52">
        <f>(8*60+25+6*60+45+8*60+25+7*60+32+7*60+43+6*60+7+5*60+47)/7</f>
        <v>434.8571428571428</v>
      </c>
      <c r="G9" s="52">
        <f>(60+18+39+39+44+38+46)/7</f>
        <v>40.57142857142857</v>
      </c>
      <c r="H9" s="52">
        <f>6*60+32</f>
        <v>392</v>
      </c>
      <c r="I9" s="63">
        <f>(78+38+21+105+120+16+20+106+27+42+156+77+127)/7</f>
        <v>133.2857142857143</v>
      </c>
      <c r="J9" s="51">
        <v>6</v>
      </c>
      <c r="K9" t="s" s="53">
        <v>55</v>
      </c>
      <c r="L9" s="57">
        <v>1000</v>
      </c>
      <c r="M9" s="57">
        <v>400</v>
      </c>
      <c r="N9" s="57">
        <v>200</v>
      </c>
      <c r="O9" s="57">
        <v>350</v>
      </c>
      <c r="P9" s="57">
        <f>SUM(L9:O9)</f>
        <v>1950</v>
      </c>
      <c r="Q9" s="57">
        <v>340</v>
      </c>
      <c r="R9" s="57">
        <v>200</v>
      </c>
      <c r="S9" s="57">
        <v>300</v>
      </c>
      <c r="T9" s="57">
        <v>400</v>
      </c>
      <c r="U9" s="57">
        <f>SUM(Q9:T9)</f>
        <v>1240</v>
      </c>
      <c r="V9" s="57">
        <v>11</v>
      </c>
      <c r="W9" s="57">
        <v>13</v>
      </c>
      <c r="X9" s="57">
        <v>11</v>
      </c>
      <c r="Y9" s="57">
        <f>SUM(V9:X9)</f>
        <v>35</v>
      </c>
      <c r="Z9" s="57">
        <v>20</v>
      </c>
      <c r="AA9" s="57">
        <v>8</v>
      </c>
      <c r="AB9" s="57">
        <v>0</v>
      </c>
      <c r="AC9" s="57">
        <v>18</v>
      </c>
      <c r="AD9" s="58">
        <v>1</v>
      </c>
      <c r="AE9" s="58">
        <f>AA9+AC9</f>
        <v>26</v>
      </c>
      <c r="AF9" s="58">
        <v>0</v>
      </c>
      <c r="AG9" s="57">
        <v>3</v>
      </c>
      <c r="AH9" s="57">
        <f>(243+110+320+323)/4</f>
        <v>249</v>
      </c>
      <c r="AI9" s="59">
        <v>813.807692307692</v>
      </c>
      <c r="AJ9" s="59">
        <v>599</v>
      </c>
      <c r="AK9" s="60">
        <v>14</v>
      </c>
      <c r="AL9" s="51">
        <v>12</v>
      </c>
      <c r="AM9" s="52">
        <v>1290</v>
      </c>
    </row>
    <row r="10" ht="20.35" customHeight="1">
      <c r="A10" t="s" s="53">
        <v>50</v>
      </c>
      <c r="B10" s="51"/>
      <c r="C10" s="51">
        <v>15</v>
      </c>
      <c r="D10" s="51">
        <v>22</v>
      </c>
      <c r="E10" s="51">
        <v>1</v>
      </c>
      <c r="F10" s="52">
        <f>(7*60+55+9*60+46+5*60+14+7*60+32+5*60+37+8*60+11)/6</f>
        <v>442.5</v>
      </c>
      <c r="G10" s="52">
        <f>72/6</f>
        <v>12</v>
      </c>
      <c r="H10" s="52">
        <f>(4*60+36+3*60+22+4*60+47+3*60+13+250+259)/6</f>
        <v>244.5</v>
      </c>
      <c r="I10" s="52">
        <f>(3*60+35+2*60+15+2*60+45+121+5*60+36+3*60+36)/6</f>
        <v>198</v>
      </c>
      <c r="J10" s="51">
        <v>1</v>
      </c>
      <c r="K10" t="s" s="53">
        <v>53</v>
      </c>
      <c r="L10" s="57">
        <v>1000</v>
      </c>
      <c r="M10" s="57">
        <v>400</v>
      </c>
      <c r="N10" s="57">
        <v>200</v>
      </c>
      <c r="O10" s="57">
        <v>400</v>
      </c>
      <c r="P10" s="57">
        <f>SUM(L10:O10)</f>
        <v>2000</v>
      </c>
      <c r="Q10" s="57">
        <v>240</v>
      </c>
      <c r="R10" s="57">
        <v>175</v>
      </c>
      <c r="S10" s="57">
        <v>300</v>
      </c>
      <c r="T10" s="57">
        <v>340</v>
      </c>
      <c r="U10" s="57">
        <f>SUM(Q10:T10)</f>
        <v>1055</v>
      </c>
      <c r="V10" s="57">
        <v>23</v>
      </c>
      <c r="W10" s="57">
        <v>17</v>
      </c>
      <c r="X10" s="57">
        <v>17</v>
      </c>
      <c r="Y10" s="57">
        <f>SUM(V10:X10)</f>
        <v>57</v>
      </c>
      <c r="Z10" s="57">
        <v>29</v>
      </c>
      <c r="AA10" s="57">
        <v>12</v>
      </c>
      <c r="AB10" s="57">
        <v>0</v>
      </c>
      <c r="AC10" s="57">
        <v>10</v>
      </c>
      <c r="AD10" s="58">
        <v>0</v>
      </c>
      <c r="AE10" s="58">
        <f>AA10+AC10</f>
        <v>22</v>
      </c>
      <c r="AF10" s="58">
        <v>0</v>
      </c>
      <c r="AG10" s="57">
        <v>5</v>
      </c>
      <c r="AH10" s="57">
        <f>(184+227+238+195+71+460)/6</f>
        <v>229.1666666666667</v>
      </c>
      <c r="AI10" s="59">
        <v>1050.708333333330</v>
      </c>
      <c r="AJ10" s="59">
        <v>824.4375</v>
      </c>
      <c r="AK10" s="60">
        <v>16</v>
      </c>
      <c r="AL10" s="51">
        <v>15</v>
      </c>
      <c r="AM10" s="52">
        <v>2187</v>
      </c>
    </row>
    <row r="11" ht="20.35" customHeight="1">
      <c r="A11" t="s" s="53">
        <v>50</v>
      </c>
      <c r="B11" s="51"/>
      <c r="C11" s="51">
        <v>7</v>
      </c>
      <c r="D11" s="51">
        <v>19</v>
      </c>
      <c r="E11" s="51">
        <v>1</v>
      </c>
      <c r="F11" s="52">
        <f>((6*60+4)+(6*60+4)+(6*60+24)+(8*60+5))/4</f>
        <v>399.25</v>
      </c>
      <c r="G11" s="52">
        <f>(19+50+26)/4</f>
        <v>23.75</v>
      </c>
      <c r="H11" s="52">
        <f>(240+15+180+48+280+118)/4</f>
        <v>220.25</v>
      </c>
      <c r="I11" s="52">
        <f>(60+49+120+14+104+120+240+7)/4</f>
        <v>178.5</v>
      </c>
      <c r="J11" s="51">
        <v>1</v>
      </c>
      <c r="K11" t="s" s="53">
        <v>53</v>
      </c>
      <c r="L11" s="57">
        <v>1000</v>
      </c>
      <c r="M11" s="57">
        <v>400</v>
      </c>
      <c r="N11" s="57">
        <v>200</v>
      </c>
      <c r="O11" s="57">
        <v>225</v>
      </c>
      <c r="P11" s="57">
        <f>SUM(L11:O11)</f>
        <v>1825</v>
      </c>
      <c r="Q11" s="57">
        <v>380</v>
      </c>
      <c r="R11" s="57">
        <v>200</v>
      </c>
      <c r="S11" s="57">
        <v>300</v>
      </c>
      <c r="T11" s="57">
        <v>480</v>
      </c>
      <c r="U11" s="57">
        <f>SUM(Q11:T11)</f>
        <v>1360</v>
      </c>
      <c r="V11" s="57">
        <v>13</v>
      </c>
      <c r="W11" s="57">
        <v>19</v>
      </c>
      <c r="X11" s="57">
        <v>11</v>
      </c>
      <c r="Y11" s="57">
        <f>SUM(V11:X11)</f>
        <v>43</v>
      </c>
      <c r="Z11" s="57">
        <v>23</v>
      </c>
      <c r="AA11" s="57">
        <v>18</v>
      </c>
      <c r="AB11" s="57">
        <v>1</v>
      </c>
      <c r="AC11" s="57">
        <v>14</v>
      </c>
      <c r="AD11" s="58">
        <v>0</v>
      </c>
      <c r="AE11" s="58">
        <f>AA11+AC11</f>
        <v>32</v>
      </c>
      <c r="AF11" s="58">
        <v>1</v>
      </c>
      <c r="AG11" s="57">
        <v>5</v>
      </c>
      <c r="AH11" s="57">
        <f>(180+242+265+322+320+430+199)/7</f>
        <v>279.7142857142857</v>
      </c>
      <c r="AI11" s="59">
        <v>1255.085714285710</v>
      </c>
      <c r="AJ11" s="59">
        <v>902.2</v>
      </c>
      <c r="AK11" s="60">
        <v>5</v>
      </c>
      <c r="AL11" s="51">
        <v>7</v>
      </c>
      <c r="AM11" s="52">
        <v>2840</v>
      </c>
    </row>
    <row r="12" ht="20.35" customHeight="1">
      <c r="A12" t="s" s="53">
        <v>50</v>
      </c>
      <c r="B12" s="51"/>
      <c r="C12" s="51">
        <v>4</v>
      </c>
      <c r="D12" s="51">
        <v>30</v>
      </c>
      <c r="E12" s="51">
        <v>1</v>
      </c>
      <c r="F12" s="52">
        <f>6*60+6</f>
        <v>366</v>
      </c>
      <c r="G12" s="52"/>
      <c r="H12" s="52"/>
      <c r="I12" s="52"/>
      <c r="J12" s="51">
        <v>2</v>
      </c>
      <c r="K12" t="s" s="53">
        <v>56</v>
      </c>
      <c r="L12" s="57">
        <v>750</v>
      </c>
      <c r="M12" s="57">
        <v>400</v>
      </c>
      <c r="N12" s="57">
        <v>110</v>
      </c>
      <c r="O12" s="57">
        <v>375</v>
      </c>
      <c r="P12" s="57">
        <f>SUM(L12:O12)</f>
        <v>1635</v>
      </c>
      <c r="Q12" s="57">
        <v>300</v>
      </c>
      <c r="R12" s="57">
        <v>125</v>
      </c>
      <c r="S12" s="57">
        <v>300</v>
      </c>
      <c r="T12" s="57">
        <v>360</v>
      </c>
      <c r="U12" s="57">
        <f>SUM(Q12:T12)</f>
        <v>1085</v>
      </c>
      <c r="V12" s="57">
        <v>15</v>
      </c>
      <c r="W12" s="57">
        <v>15</v>
      </c>
      <c r="X12" s="57">
        <v>12</v>
      </c>
      <c r="Y12" s="57">
        <f>SUM(V12:X12)</f>
        <v>42</v>
      </c>
      <c r="Z12" s="57">
        <v>24</v>
      </c>
      <c r="AA12" s="57">
        <v>11</v>
      </c>
      <c r="AB12" s="57">
        <v>0</v>
      </c>
      <c r="AC12" s="57">
        <v>14</v>
      </c>
      <c r="AD12" s="58">
        <v>0</v>
      </c>
      <c r="AE12" s="58">
        <f>AA12+AC12</f>
        <v>25</v>
      </c>
      <c r="AF12" s="58">
        <v>0</v>
      </c>
      <c r="AG12" s="57">
        <v>5</v>
      </c>
      <c r="AH12" s="57">
        <f>(204+57+297+152+171+476)/6</f>
        <v>226.1666666666667</v>
      </c>
      <c r="AI12" s="59">
        <v>1101.44</v>
      </c>
      <c r="AJ12" s="59">
        <v>887.0666666666669</v>
      </c>
      <c r="AK12" s="60">
        <v>15</v>
      </c>
      <c r="AL12" s="51">
        <v>4</v>
      </c>
      <c r="AM12" s="52">
        <v>1520</v>
      </c>
    </row>
    <row r="13" ht="20.35" customHeight="1">
      <c r="A13" t="s" s="53">
        <v>50</v>
      </c>
      <c r="B13" s="51"/>
      <c r="C13" s="51">
        <v>17</v>
      </c>
      <c r="D13" s="51">
        <v>35</v>
      </c>
      <c r="E13" s="51">
        <v>1</v>
      </c>
      <c r="F13" s="52">
        <f>6*60+3</f>
        <v>363</v>
      </c>
      <c r="G13" s="52"/>
      <c r="H13" s="52"/>
      <c r="I13" s="52"/>
      <c r="J13" s="51">
        <v>2</v>
      </c>
      <c r="K13" t="s" s="53">
        <v>56</v>
      </c>
      <c r="L13" s="57">
        <v>1000</v>
      </c>
      <c r="M13" s="57">
        <v>400</v>
      </c>
      <c r="N13" s="57">
        <v>200</v>
      </c>
      <c r="O13" s="57">
        <v>375</v>
      </c>
      <c r="P13" s="57">
        <f>SUM(L13:O13)</f>
        <v>1975</v>
      </c>
      <c r="Q13" s="57">
        <v>200</v>
      </c>
      <c r="R13" s="57">
        <v>100</v>
      </c>
      <c r="S13" s="57">
        <v>300</v>
      </c>
      <c r="T13" s="57">
        <v>360</v>
      </c>
      <c r="U13" s="57">
        <f>SUM(Q13:T13)</f>
        <v>960</v>
      </c>
      <c r="V13" s="57">
        <v>13</v>
      </c>
      <c r="W13" s="57">
        <v>9</v>
      </c>
      <c r="X13" s="57">
        <v>10</v>
      </c>
      <c r="Y13" s="57">
        <f>SUM(V13:X13)</f>
        <v>32</v>
      </c>
      <c r="Z13" s="57">
        <v>32</v>
      </c>
      <c r="AA13" s="57">
        <v>4</v>
      </c>
      <c r="AB13" s="57">
        <v>0</v>
      </c>
      <c r="AC13" s="57">
        <v>5</v>
      </c>
      <c r="AD13" s="58">
        <v>0</v>
      </c>
      <c r="AE13" s="58">
        <f>AA13+AC13</f>
        <v>9</v>
      </c>
      <c r="AF13" s="58">
        <v>0</v>
      </c>
      <c r="AG13" s="57">
        <v>0</v>
      </c>
      <c r="AH13" s="57">
        <f>(104+248)/2</f>
        <v>176</v>
      </c>
      <c r="AI13" s="59">
        <v>1340.5</v>
      </c>
      <c r="AJ13" s="59">
        <v>1131.75</v>
      </c>
      <c r="AK13" s="60">
        <v>12</v>
      </c>
      <c r="AL13" s="51">
        <v>17</v>
      </c>
      <c r="AM13" s="52">
        <v>2530</v>
      </c>
    </row>
    <row r="14" ht="20.35" customHeight="1">
      <c r="A14" t="s" s="53">
        <v>50</v>
      </c>
      <c r="B14" s="51"/>
      <c r="C14" s="51">
        <v>21</v>
      </c>
      <c r="D14" s="51">
        <v>36</v>
      </c>
      <c r="E14" s="51">
        <v>1</v>
      </c>
      <c r="F14" s="52">
        <v>417</v>
      </c>
      <c r="G14" s="52">
        <v>11</v>
      </c>
      <c r="H14" s="52">
        <v>272</v>
      </c>
      <c r="I14" s="52">
        <v>145</v>
      </c>
      <c r="J14" s="51">
        <v>1</v>
      </c>
      <c r="K14" t="s" s="53">
        <v>53</v>
      </c>
      <c r="L14" s="57">
        <v>1000</v>
      </c>
      <c r="M14" s="57">
        <v>400</v>
      </c>
      <c r="N14" s="57">
        <v>135</v>
      </c>
      <c r="O14" s="57">
        <v>525</v>
      </c>
      <c r="P14" s="57">
        <f>SUM(L14:O14)</f>
        <v>2060</v>
      </c>
      <c r="Q14" s="57">
        <v>220</v>
      </c>
      <c r="R14" s="57">
        <v>150</v>
      </c>
      <c r="S14" s="57">
        <v>300</v>
      </c>
      <c r="T14" s="57">
        <v>400</v>
      </c>
      <c r="U14" s="57">
        <f>SUM(Q14:T14)</f>
        <v>1070</v>
      </c>
      <c r="V14" s="57">
        <v>17</v>
      </c>
      <c r="W14" s="57">
        <v>15</v>
      </c>
      <c r="X14" s="57">
        <v>14</v>
      </c>
      <c r="Y14" s="57">
        <f>SUM(V14:X14)</f>
        <v>46</v>
      </c>
      <c r="Z14" s="57">
        <v>15</v>
      </c>
      <c r="AA14" s="57">
        <v>10</v>
      </c>
      <c r="AB14" s="57">
        <v>0</v>
      </c>
      <c r="AC14" s="57">
        <v>6</v>
      </c>
      <c r="AD14" s="58">
        <v>0</v>
      </c>
      <c r="AE14" s="58">
        <f>AA14+AC14</f>
        <v>16</v>
      </c>
      <c r="AF14" s="58">
        <v>0</v>
      </c>
      <c r="AG14" s="57">
        <v>6</v>
      </c>
      <c r="AH14" s="57">
        <f>(184+110+324+410+205+68+353)/7</f>
        <v>236.2857142857143</v>
      </c>
      <c r="AI14" s="59">
        <v>1352.677419354840</v>
      </c>
      <c r="AJ14" s="59">
        <v>1588.555555555560</v>
      </c>
      <c r="AK14" s="64">
        <v>16</v>
      </c>
      <c r="AL14" s="51">
        <v>21</v>
      </c>
      <c r="AM14" s="52">
        <v>2448</v>
      </c>
    </row>
    <row r="15" ht="22.15" customHeight="1">
      <c r="A15" t="s" s="65">
        <v>50</v>
      </c>
      <c r="B15" s="66"/>
      <c r="C15" s="66">
        <v>8</v>
      </c>
      <c r="D15" s="66">
        <v>22</v>
      </c>
      <c r="E15" s="66">
        <v>1</v>
      </c>
      <c r="F15" s="67">
        <v>418</v>
      </c>
      <c r="G15" s="67">
        <v>33</v>
      </c>
      <c r="H15" s="67">
        <v>311</v>
      </c>
      <c r="I15" s="67">
        <v>107</v>
      </c>
      <c r="J15" s="66">
        <v>4</v>
      </c>
      <c r="K15" t="s" s="65">
        <v>57</v>
      </c>
      <c r="L15" s="68">
        <v>1000</v>
      </c>
      <c r="M15" s="68">
        <v>200</v>
      </c>
      <c r="N15" s="68">
        <v>155</v>
      </c>
      <c r="O15" s="68">
        <v>325</v>
      </c>
      <c r="P15" s="68">
        <f>SUM(L15:O15)</f>
        <v>1680</v>
      </c>
      <c r="Q15" s="68">
        <v>260</v>
      </c>
      <c r="R15" s="68">
        <v>175</v>
      </c>
      <c r="S15" s="68">
        <v>300</v>
      </c>
      <c r="T15" s="68">
        <v>400</v>
      </c>
      <c r="U15" s="68">
        <f>SUM(Q15:T15)</f>
        <v>1135</v>
      </c>
      <c r="V15" s="68">
        <v>13</v>
      </c>
      <c r="W15" s="68">
        <v>14</v>
      </c>
      <c r="X15" s="68">
        <v>11</v>
      </c>
      <c r="Y15" s="68">
        <f>SUM(V15:X15)</f>
        <v>38</v>
      </c>
      <c r="Z15" s="68">
        <v>21</v>
      </c>
      <c r="AA15" s="68">
        <v>12</v>
      </c>
      <c r="AB15" s="68">
        <v>0</v>
      </c>
      <c r="AC15" s="68">
        <v>10</v>
      </c>
      <c r="AD15" s="69">
        <v>0</v>
      </c>
      <c r="AE15" s="69">
        <f>AA15+AC15</f>
        <v>22</v>
      </c>
      <c r="AF15" s="69">
        <v>0</v>
      </c>
      <c r="AG15" s="68">
        <v>5</v>
      </c>
      <c r="AH15" s="68">
        <f>SUM(333+257+416+453+26+143)/6</f>
        <v>271.3333333333333</v>
      </c>
      <c r="AI15" s="70">
        <v>759.09375</v>
      </c>
      <c r="AJ15" s="70">
        <v>656</v>
      </c>
      <c r="AK15" s="71">
        <v>8</v>
      </c>
      <c r="AL15" s="66">
        <v>8</v>
      </c>
      <c r="AM15" s="66">
        <v>1194</v>
      </c>
    </row>
    <row r="16" ht="22.15" customHeight="1">
      <c r="A16" t="s" s="72">
        <v>50</v>
      </c>
      <c r="B16" t="s" s="73">
        <v>51</v>
      </c>
      <c r="C16" s="74">
        <v>1</v>
      </c>
      <c r="D16" s="74">
        <v>25</v>
      </c>
      <c r="E16" s="74">
        <v>2</v>
      </c>
      <c r="F16" s="75">
        <v>453</v>
      </c>
      <c r="G16" s="75">
        <v>8</v>
      </c>
      <c r="H16" s="75">
        <v>279</v>
      </c>
      <c r="I16" s="76">
        <v>174</v>
      </c>
      <c r="J16" s="74">
        <v>5</v>
      </c>
      <c r="K16" t="s" s="72">
        <v>58</v>
      </c>
      <c r="L16" s="77">
        <v>1000</v>
      </c>
      <c r="M16" s="77">
        <v>400</v>
      </c>
      <c r="N16" s="77">
        <v>180</v>
      </c>
      <c r="O16" s="77">
        <v>300</v>
      </c>
      <c r="P16" s="77">
        <f>SUM(L16:O16)</f>
        <v>1880</v>
      </c>
      <c r="Q16" s="77">
        <v>280</v>
      </c>
      <c r="R16" s="77">
        <v>200</v>
      </c>
      <c r="S16" s="77">
        <v>300</v>
      </c>
      <c r="T16" s="77">
        <v>480</v>
      </c>
      <c r="U16" s="77">
        <f>SUM(Q16:T16)</f>
        <v>1260</v>
      </c>
      <c r="V16" s="77">
        <v>10</v>
      </c>
      <c r="W16" s="77">
        <v>13</v>
      </c>
      <c r="X16" s="77">
        <v>10</v>
      </c>
      <c r="Y16" s="77">
        <f>SUM(V16:X16)</f>
        <v>33</v>
      </c>
      <c r="Z16" s="77">
        <v>11</v>
      </c>
      <c r="AA16" s="77">
        <v>17</v>
      </c>
      <c r="AB16" s="77">
        <v>1</v>
      </c>
      <c r="AC16" s="77">
        <v>15</v>
      </c>
      <c r="AD16" s="78">
        <v>1</v>
      </c>
      <c r="AE16" s="78">
        <f>AA16+AC16</f>
        <v>32</v>
      </c>
      <c r="AF16" s="78">
        <v>1</v>
      </c>
      <c r="AG16" s="77">
        <v>0</v>
      </c>
      <c r="AH16" s="77">
        <f>(260+280)/2</f>
        <v>270</v>
      </c>
      <c r="AI16" s="79">
        <v>728.958333333333</v>
      </c>
      <c r="AJ16" s="79">
        <v>648.3125</v>
      </c>
      <c r="AK16" s="80">
        <v>16</v>
      </c>
      <c r="AL16" s="74">
        <v>1</v>
      </c>
      <c r="AM16" s="75">
        <v>1292</v>
      </c>
    </row>
    <row r="17" ht="20.35" customHeight="1">
      <c r="A17" t="s" s="53">
        <v>50</v>
      </c>
      <c r="B17" s="51"/>
      <c r="C17" s="51">
        <v>11</v>
      </c>
      <c r="D17" s="51">
        <v>36</v>
      </c>
      <c r="E17" s="51">
        <v>2</v>
      </c>
      <c r="F17" s="52">
        <f>5*60+22</f>
        <v>322</v>
      </c>
      <c r="G17" s="52"/>
      <c r="H17" s="52"/>
      <c r="I17" s="52"/>
      <c r="J17" s="51">
        <v>2</v>
      </c>
      <c r="K17" t="s" s="53">
        <v>56</v>
      </c>
      <c r="L17" s="57">
        <v>850</v>
      </c>
      <c r="M17" s="57">
        <v>200</v>
      </c>
      <c r="N17" s="57">
        <v>95</v>
      </c>
      <c r="O17" s="57">
        <v>275</v>
      </c>
      <c r="P17" s="57">
        <f>SUM(L17:O17)</f>
        <v>1420</v>
      </c>
      <c r="Q17" s="57">
        <v>280</v>
      </c>
      <c r="R17" s="57">
        <v>175</v>
      </c>
      <c r="S17" s="57">
        <v>200</v>
      </c>
      <c r="T17" s="57">
        <v>380</v>
      </c>
      <c r="U17" s="57">
        <f>SUM(Q17:T17)</f>
        <v>1035</v>
      </c>
      <c r="V17" s="57">
        <v>12</v>
      </c>
      <c r="W17" s="57">
        <v>16</v>
      </c>
      <c r="X17" s="57">
        <v>12</v>
      </c>
      <c r="Y17" s="57">
        <f>SUM(V17:X17)</f>
        <v>40</v>
      </c>
      <c r="Z17" s="57">
        <v>35</v>
      </c>
      <c r="AA17" s="57">
        <v>17</v>
      </c>
      <c r="AB17" s="57">
        <v>1</v>
      </c>
      <c r="AC17" s="57">
        <v>17</v>
      </c>
      <c r="AD17" s="58">
        <v>1</v>
      </c>
      <c r="AE17" s="58">
        <f>AA17+AC17</f>
        <v>34</v>
      </c>
      <c r="AF17" s="58">
        <v>1</v>
      </c>
      <c r="AG17" s="57">
        <v>6</v>
      </c>
      <c r="AH17" s="57">
        <f>(195+7+30+284+27+471+115)/7</f>
        <v>161.2857142857143</v>
      </c>
      <c r="AI17" s="59">
        <v>749.133333333333</v>
      </c>
      <c r="AJ17" s="59">
        <v>680.2</v>
      </c>
      <c r="AK17" s="60">
        <v>10</v>
      </c>
      <c r="AL17" s="51">
        <v>11</v>
      </c>
      <c r="AM17" s="52">
        <v>1430</v>
      </c>
    </row>
    <row r="18" ht="20.35" customHeight="1">
      <c r="A18" t="s" s="53">
        <v>50</v>
      </c>
      <c r="B18" t="s" s="62">
        <v>51</v>
      </c>
      <c r="C18" s="51">
        <v>10</v>
      </c>
      <c r="D18" s="51">
        <v>23</v>
      </c>
      <c r="E18" s="51">
        <v>2</v>
      </c>
      <c r="F18" s="52">
        <f>((7*60+56)+(6*60+12)+(7*60)+(8*60+9)+(6*60+52)+(6*60+28)+(6*60+39))/7</f>
        <v>422.2857142857143</v>
      </c>
      <c r="G18" s="52">
        <f>(14+11+13+32+15)/7</f>
        <v>12.14285714285714</v>
      </c>
      <c r="H18" s="52">
        <f>F18-I18</f>
        <v>243</v>
      </c>
      <c r="I18" s="63">
        <f>(180+12+120+24+120+45+180+6+120+54+180+23+180+11)/7</f>
        <v>179.2857142857143</v>
      </c>
      <c r="J18" s="51">
        <v>3</v>
      </c>
      <c r="K18" t="s" s="53">
        <v>59</v>
      </c>
      <c r="L18" s="57">
        <v>350</v>
      </c>
      <c r="M18" s="57">
        <v>300</v>
      </c>
      <c r="N18" s="57">
        <v>90</v>
      </c>
      <c r="O18" s="57">
        <v>450</v>
      </c>
      <c r="P18" s="57">
        <f>SUM(L18:O18)</f>
        <v>1190</v>
      </c>
      <c r="Q18" s="57">
        <v>180</v>
      </c>
      <c r="R18" s="57">
        <v>150</v>
      </c>
      <c r="S18" s="57">
        <v>200</v>
      </c>
      <c r="T18" s="57">
        <v>440</v>
      </c>
      <c r="U18" s="57">
        <f>SUM(Q18:T18)</f>
        <v>970</v>
      </c>
      <c r="V18" s="57">
        <v>13</v>
      </c>
      <c r="W18" s="57">
        <v>18</v>
      </c>
      <c r="X18" s="57">
        <v>13</v>
      </c>
      <c r="Y18" s="57">
        <f>SUM(V18:X18)</f>
        <v>44</v>
      </c>
      <c r="Z18" s="57">
        <v>15</v>
      </c>
      <c r="AA18" s="57">
        <v>14</v>
      </c>
      <c r="AB18" s="57">
        <v>1</v>
      </c>
      <c r="AC18" s="57">
        <v>15</v>
      </c>
      <c r="AD18" s="58">
        <v>1</v>
      </c>
      <c r="AE18" s="58">
        <f>AA18+AC18</f>
        <v>29</v>
      </c>
      <c r="AF18" s="58">
        <v>1</v>
      </c>
      <c r="AG18" s="57">
        <v>7</v>
      </c>
      <c r="AH18" s="57">
        <f>(36+355+347+159+77+284+11+184+108)/9</f>
        <v>173.4444444444445</v>
      </c>
      <c r="AI18" s="59">
        <v>721.612903225806</v>
      </c>
      <c r="AJ18" s="59">
        <v>752.333333333333</v>
      </c>
      <c r="AK18" s="60">
        <v>9</v>
      </c>
      <c r="AL18" s="51">
        <v>10</v>
      </c>
      <c r="AM18" s="52">
        <v>1368</v>
      </c>
    </row>
    <row r="19" ht="20.35" customHeight="1">
      <c r="A19" t="s" s="53">
        <v>50</v>
      </c>
      <c r="B19" s="51"/>
      <c r="C19" s="51">
        <v>5</v>
      </c>
      <c r="D19" s="51">
        <v>18</v>
      </c>
      <c r="E19" s="51">
        <v>2</v>
      </c>
      <c r="F19" s="52">
        <f>(9*60+36+7*60+39+7*60+18+5*60+38+9*60+16+5*60+26+9*60+26)/7</f>
        <v>465.5714285714286</v>
      </c>
      <c r="G19" s="52">
        <f>(3+180+22+24+3+17+40+6)/7</f>
        <v>42.14285714285715</v>
      </c>
      <c r="H19" s="52">
        <f>(6*60+6+5*60+14+240+46+180+42+6*60+9+180+9+5*60+44)/7</f>
        <v>298.5714285714286</v>
      </c>
      <c r="I19" s="52">
        <f>(3*60+33+2*60+25+120+32+116+180+7+120+17+180+42)/7</f>
        <v>167.4285714285714</v>
      </c>
      <c r="J19" s="51">
        <v>1</v>
      </c>
      <c r="K19" t="s" s="53">
        <v>53</v>
      </c>
      <c r="L19" s="57">
        <v>200</v>
      </c>
      <c r="M19" s="57">
        <v>400</v>
      </c>
      <c r="N19" s="57">
        <v>110</v>
      </c>
      <c r="O19" s="57">
        <v>300</v>
      </c>
      <c r="P19" s="57">
        <f>SUM(L19:O19)</f>
        <v>1010</v>
      </c>
      <c r="Q19" s="57">
        <v>260</v>
      </c>
      <c r="R19" s="57">
        <v>125</v>
      </c>
      <c r="S19" s="57">
        <v>300</v>
      </c>
      <c r="T19" s="57">
        <v>380</v>
      </c>
      <c r="U19" s="57">
        <f>SUM(Q19:T19)</f>
        <v>1065</v>
      </c>
      <c r="V19" s="57">
        <v>13</v>
      </c>
      <c r="W19" s="57">
        <v>17</v>
      </c>
      <c r="X19" s="57">
        <v>11</v>
      </c>
      <c r="Y19" s="57">
        <f>SUM(V19:X19)</f>
        <v>41</v>
      </c>
      <c r="Z19" s="57">
        <v>25</v>
      </c>
      <c r="AA19" s="57">
        <v>16</v>
      </c>
      <c r="AB19" s="57">
        <v>1</v>
      </c>
      <c r="AC19" s="57">
        <v>15</v>
      </c>
      <c r="AD19" s="58">
        <v>1</v>
      </c>
      <c r="AE19" s="58">
        <f>AA19+AC19</f>
        <v>31</v>
      </c>
      <c r="AF19" s="58">
        <v>1</v>
      </c>
      <c r="AG19" s="57">
        <v>8</v>
      </c>
      <c r="AH19" s="57">
        <f>(221+358+249+83+456+424+467+377+242+311+240)/11</f>
        <v>311.6363636363636</v>
      </c>
      <c r="AI19" s="59">
        <v>886.8064516129029</v>
      </c>
      <c r="AJ19" s="59">
        <v>750</v>
      </c>
      <c r="AK19" s="60">
        <v>9</v>
      </c>
      <c r="AL19" s="51">
        <v>5</v>
      </c>
      <c r="AM19" s="52">
        <v>1515</v>
      </c>
    </row>
    <row r="20" ht="20.35" customHeight="1">
      <c r="A20" t="s" s="53">
        <v>50</v>
      </c>
      <c r="B20" s="51"/>
      <c r="C20" s="51">
        <v>19</v>
      </c>
      <c r="D20" s="51">
        <v>21</v>
      </c>
      <c r="E20" s="51">
        <v>2</v>
      </c>
      <c r="F20" s="52">
        <v>467</v>
      </c>
      <c r="G20" s="52">
        <v>31</v>
      </c>
      <c r="H20" s="52">
        <v>356</v>
      </c>
      <c r="I20" s="52">
        <v>111</v>
      </c>
      <c r="J20" s="51">
        <v>1</v>
      </c>
      <c r="K20" t="s" s="53">
        <v>53</v>
      </c>
      <c r="L20" s="57">
        <v>1000</v>
      </c>
      <c r="M20" s="57">
        <v>400</v>
      </c>
      <c r="N20" s="57">
        <v>155</v>
      </c>
      <c r="O20" s="57">
        <v>400</v>
      </c>
      <c r="P20" s="57">
        <f>SUM(L20:O20)</f>
        <v>1955</v>
      </c>
      <c r="Q20" s="57">
        <v>240</v>
      </c>
      <c r="R20" s="57">
        <v>200</v>
      </c>
      <c r="S20" s="57">
        <v>300</v>
      </c>
      <c r="T20" s="57">
        <v>440</v>
      </c>
      <c r="U20" s="57">
        <f>SUM(Q20:T20)</f>
        <v>1180</v>
      </c>
      <c r="V20" s="57">
        <v>15</v>
      </c>
      <c r="W20" s="57">
        <v>14</v>
      </c>
      <c r="X20" s="57">
        <v>14</v>
      </c>
      <c r="Y20" s="57">
        <f>SUM(V20:X20)</f>
        <v>43</v>
      </c>
      <c r="Z20" s="57">
        <v>19</v>
      </c>
      <c r="AA20" s="57">
        <v>8</v>
      </c>
      <c r="AB20" s="57">
        <v>0</v>
      </c>
      <c r="AC20" s="57">
        <v>14</v>
      </c>
      <c r="AD20" s="58">
        <v>0</v>
      </c>
      <c r="AE20" s="58">
        <f>AA20+AC20</f>
        <v>22</v>
      </c>
      <c r="AF20" s="58">
        <v>0</v>
      </c>
      <c r="AG20" s="57">
        <v>7</v>
      </c>
      <c r="AH20" s="57">
        <f>(223+365+189+26+200+443+429+288+185)/9</f>
        <v>260.8888888888889</v>
      </c>
      <c r="AI20" s="59">
        <v>1023.9</v>
      </c>
      <c r="AJ20" s="59">
        <v>934.8</v>
      </c>
      <c r="AK20" s="60">
        <v>10</v>
      </c>
      <c r="AL20" s="51">
        <v>19</v>
      </c>
      <c r="AM20" s="52">
        <v>3022</v>
      </c>
    </row>
    <row r="21" ht="20.35" customHeight="1">
      <c r="A21" t="s" s="53">
        <v>50</v>
      </c>
      <c r="B21" s="51"/>
      <c r="C21" s="51">
        <v>2</v>
      </c>
      <c r="D21" s="51">
        <v>28</v>
      </c>
      <c r="E21" s="51">
        <v>2</v>
      </c>
      <c r="F21" s="52">
        <v>462</v>
      </c>
      <c r="G21" s="52">
        <v>32</v>
      </c>
      <c r="H21" s="52">
        <v>293</v>
      </c>
      <c r="I21" s="52">
        <v>169</v>
      </c>
      <c r="J21" s="51">
        <v>1</v>
      </c>
      <c r="K21" t="s" s="53">
        <v>53</v>
      </c>
      <c r="L21" s="57">
        <v>950</v>
      </c>
      <c r="M21" s="57">
        <v>400</v>
      </c>
      <c r="N21" s="57">
        <v>160</v>
      </c>
      <c r="O21" s="57">
        <v>400</v>
      </c>
      <c r="P21" s="57">
        <f>SUM(L21:O21)</f>
        <v>1910</v>
      </c>
      <c r="Q21" s="57">
        <v>200</v>
      </c>
      <c r="R21" s="57">
        <v>150</v>
      </c>
      <c r="S21" s="57">
        <v>100</v>
      </c>
      <c r="T21" s="57">
        <v>420</v>
      </c>
      <c r="U21" s="57">
        <f>SUM(Q21:T21)</f>
        <v>870</v>
      </c>
      <c r="V21" s="57">
        <v>14</v>
      </c>
      <c r="W21" s="57">
        <v>17</v>
      </c>
      <c r="X21" s="57">
        <v>12</v>
      </c>
      <c r="Y21" s="57">
        <f>SUM(V21:X21)</f>
        <v>43</v>
      </c>
      <c r="Z21" s="57">
        <v>21</v>
      </c>
      <c r="AA21" s="57">
        <v>11</v>
      </c>
      <c r="AB21" s="57">
        <v>0</v>
      </c>
      <c r="AC21" s="57">
        <v>8</v>
      </c>
      <c r="AD21" s="58">
        <v>0</v>
      </c>
      <c r="AE21" s="58">
        <f>AA21+AC21</f>
        <v>19</v>
      </c>
      <c r="AF21" s="58">
        <v>0</v>
      </c>
      <c r="AG21" s="57">
        <v>7</v>
      </c>
      <c r="AH21" s="52">
        <f>(231+465+33+443+210+435+130+282+105+278)/10</f>
        <v>261.2</v>
      </c>
      <c r="AI21" s="59">
        <v>1137.142857142860</v>
      </c>
      <c r="AJ21" s="59">
        <v>1010.916666666670</v>
      </c>
      <c r="AK21" s="60">
        <v>12</v>
      </c>
      <c r="AL21" s="51">
        <v>2</v>
      </c>
      <c r="AM21" s="52">
        <v>1197</v>
      </c>
    </row>
    <row r="22" ht="20.35" customHeight="1">
      <c r="A22" t="s" s="53">
        <v>50</v>
      </c>
      <c r="B22" s="51"/>
      <c r="C22" s="51">
        <v>3</v>
      </c>
      <c r="D22" s="51">
        <v>18</v>
      </c>
      <c r="E22" s="51">
        <v>2</v>
      </c>
      <c r="F22" s="52">
        <v>485</v>
      </c>
      <c r="G22" s="52">
        <v>27</v>
      </c>
      <c r="H22" s="52">
        <v>289</v>
      </c>
      <c r="I22" s="52">
        <v>196</v>
      </c>
      <c r="J22" s="51">
        <v>1</v>
      </c>
      <c r="K22" t="s" s="53">
        <v>53</v>
      </c>
      <c r="L22" s="57">
        <v>500</v>
      </c>
      <c r="M22" s="57">
        <v>0</v>
      </c>
      <c r="N22" s="57">
        <v>70</v>
      </c>
      <c r="O22" s="57">
        <v>275</v>
      </c>
      <c r="P22" s="57">
        <f>SUM(L22:O22)</f>
        <v>845</v>
      </c>
      <c r="Q22" s="57">
        <v>160</v>
      </c>
      <c r="R22" s="57">
        <v>150</v>
      </c>
      <c r="S22" s="57">
        <v>300</v>
      </c>
      <c r="T22" s="57">
        <v>400</v>
      </c>
      <c r="U22" s="57">
        <f>SUM(Q22:T22)</f>
        <v>1010</v>
      </c>
      <c r="V22" s="57">
        <v>17</v>
      </c>
      <c r="W22" s="57">
        <v>16</v>
      </c>
      <c r="X22" s="57">
        <v>16</v>
      </c>
      <c r="Y22" s="57">
        <f>SUM(V22:X22)</f>
        <v>49</v>
      </c>
      <c r="Z22" s="57">
        <v>27</v>
      </c>
      <c r="AA22" s="57">
        <v>19</v>
      </c>
      <c r="AB22" s="58">
        <v>1</v>
      </c>
      <c r="AC22" s="57">
        <v>26</v>
      </c>
      <c r="AD22" s="58">
        <v>1</v>
      </c>
      <c r="AE22" s="58">
        <f>AA22+AC22</f>
        <v>45</v>
      </c>
      <c r="AF22" s="58">
        <v>1</v>
      </c>
      <c r="AG22" s="57">
        <v>6</v>
      </c>
      <c r="AH22" s="57">
        <f>SUM(252+350+417+104+85+41+20)/7</f>
        <v>181.2857142857143</v>
      </c>
      <c r="AI22" s="59">
        <v>638.84</v>
      </c>
      <c r="AJ22" s="59">
        <v>596</v>
      </c>
      <c r="AK22" s="60">
        <v>15</v>
      </c>
      <c r="AL22" s="51">
        <v>3</v>
      </c>
      <c r="AM22" s="52">
        <v>1534</v>
      </c>
    </row>
    <row r="23" ht="20.35" customHeight="1">
      <c r="A23" t="s" s="53">
        <v>50</v>
      </c>
      <c r="B23" s="51"/>
      <c r="C23" s="51">
        <v>22</v>
      </c>
      <c r="D23" s="51">
        <v>19</v>
      </c>
      <c r="E23" s="51">
        <v>2</v>
      </c>
      <c r="F23" s="52">
        <f>((7+7.5+8+7+6.5+5+2)*60)/7</f>
        <v>368.5714285714286</v>
      </c>
      <c r="G23" s="52"/>
      <c r="H23" s="52"/>
      <c r="I23" s="52"/>
      <c r="J23" s="51">
        <v>8</v>
      </c>
      <c r="K23" t="s" s="53">
        <v>54</v>
      </c>
      <c r="L23" s="51">
        <v>1000</v>
      </c>
      <c r="M23" s="51">
        <v>400</v>
      </c>
      <c r="N23" s="51">
        <v>135</v>
      </c>
      <c r="O23" s="51">
        <v>350</v>
      </c>
      <c r="P23" s="57">
        <f>SUM(L23:O23)</f>
        <v>1885</v>
      </c>
      <c r="Q23" s="51">
        <v>220</v>
      </c>
      <c r="R23" s="51">
        <v>150</v>
      </c>
      <c r="S23" s="51">
        <v>300</v>
      </c>
      <c r="T23" s="51">
        <v>380</v>
      </c>
      <c r="U23" s="57">
        <f>SUM(Q23:T23)</f>
        <v>1050</v>
      </c>
      <c r="V23" s="51">
        <v>19</v>
      </c>
      <c r="W23" s="51">
        <v>19</v>
      </c>
      <c r="X23" s="51">
        <v>17</v>
      </c>
      <c r="Y23" s="57">
        <f>SUM(V23:X23)</f>
        <v>55</v>
      </c>
      <c r="Z23" s="51">
        <v>25</v>
      </c>
      <c r="AA23" s="51">
        <v>15</v>
      </c>
      <c r="AB23" s="58">
        <v>1</v>
      </c>
      <c r="AC23" s="51">
        <v>14</v>
      </c>
      <c r="AD23" s="58">
        <v>0</v>
      </c>
      <c r="AE23" s="51">
        <v>29</v>
      </c>
      <c r="AF23" s="58">
        <v>1</v>
      </c>
      <c r="AG23" s="57">
        <v>0</v>
      </c>
      <c r="AH23" s="52">
        <f>(260+349)/2</f>
        <v>304.5</v>
      </c>
      <c r="AI23" s="59">
        <v>996.866666666667</v>
      </c>
      <c r="AJ23" s="59">
        <v>848.1</v>
      </c>
      <c r="AK23" s="60">
        <v>10</v>
      </c>
      <c r="AL23" s="51">
        <v>22</v>
      </c>
      <c r="AM23" s="51">
        <v>1392</v>
      </c>
    </row>
    <row r="24" ht="20.35" customHeight="1">
      <c r="A24" s="53"/>
      <c r="B24" s="81"/>
      <c r="C24" s="81"/>
      <c r="D24" s="81"/>
      <c r="E24" s="53"/>
      <c r="F24" s="52"/>
      <c r="G24" s="81"/>
      <c r="H24" s="81"/>
      <c r="I24" s="81"/>
      <c r="J24" s="53"/>
      <c r="K24" s="53"/>
      <c r="L24" s="51"/>
      <c r="M24" s="51"/>
      <c r="N24" s="51"/>
      <c r="O24" s="51"/>
      <c r="P24" s="51"/>
      <c r="Q24" s="51"/>
      <c r="R24" s="51"/>
      <c r="S24" s="51"/>
      <c r="T24" s="51"/>
      <c r="U24" s="51"/>
      <c r="V24" s="51"/>
      <c r="W24" s="51"/>
      <c r="X24" s="51"/>
      <c r="Y24" s="51"/>
      <c r="Z24" s="51"/>
      <c r="AA24" s="51"/>
      <c r="AB24" s="51"/>
      <c r="AC24" s="51"/>
      <c r="AD24" s="51"/>
      <c r="AE24" s="51"/>
      <c r="AF24" s="51"/>
      <c r="AG24" s="81"/>
      <c r="AH24" s="81"/>
      <c r="AI24" s="81"/>
      <c r="AJ24" s="81"/>
      <c r="AK24" s="81"/>
      <c r="AL24" s="81"/>
      <c r="AM24" s="81"/>
    </row>
    <row r="25" ht="20.35" customHeight="1">
      <c r="A25" s="81"/>
      <c r="B25" s="81"/>
      <c r="C25" s="81"/>
      <c r="D25" s="81"/>
      <c r="E25" s="81"/>
      <c r="F25" s="81"/>
      <c r="G25" s="81"/>
      <c r="H25" s="81"/>
      <c r="I25" s="81"/>
      <c r="J25" s="81"/>
      <c r="K25" s="81"/>
      <c r="L25" s="81"/>
      <c r="M25" s="81"/>
      <c r="N25" s="81"/>
      <c r="O25" s="81"/>
      <c r="P25" s="81"/>
      <c r="Q25" s="81"/>
      <c r="R25" s="81"/>
      <c r="S25" s="81"/>
      <c r="T25" s="81"/>
      <c r="U25" s="81"/>
      <c r="V25" s="81"/>
      <c r="W25" s="81"/>
      <c r="X25" s="81"/>
      <c r="Y25" s="81"/>
      <c r="Z25" s="81"/>
      <c r="AA25" s="81"/>
      <c r="AB25" s="81"/>
      <c r="AC25" s="81"/>
      <c r="AD25" s="81"/>
      <c r="AE25" s="81"/>
      <c r="AF25" s="81"/>
      <c r="AG25" s="81"/>
      <c r="AH25" s="81"/>
      <c r="AI25" s="81"/>
      <c r="AJ25" s="81"/>
      <c r="AK25" s="81"/>
      <c r="AL25" s="81"/>
      <c r="AM25" s="81"/>
    </row>
  </sheetData>
  <mergeCells count="11">
    <mergeCell ref="V1:Y1"/>
    <mergeCell ref="AG1:AH1"/>
    <mergeCell ref="AA1:AF1"/>
    <mergeCell ref="AL1:AM1"/>
    <mergeCell ref="AI1:AK1"/>
    <mergeCell ref="F1:I1"/>
    <mergeCell ref="Q1:T1"/>
    <mergeCell ref="J1:K1"/>
    <mergeCell ref="L1:P1"/>
    <mergeCell ref="A1:C1"/>
    <mergeCell ref="D1:E1"/>
  </mergeCells>
  <pageMargins left="1" right="1" top="1" bottom="1" header="0.25" footer="0.25"/>
  <pageSetup firstPageNumber="1" fitToHeight="1" fitToWidth="1" scale="100" useFirstPageNumber="0" orientation="portrait" pageOrder="downThenOver"/>
  <headerFooter>
    <oddFooter>&amp;C&amp;"Helvetica,Regular"&amp;12&amp;K000000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/>
</file>

<file path=docProps/core.xml><?xml version="1.0" encoding="utf-8"?>
<cp:coreProperties xmlns:cp="http://schemas.openxmlformats.org/package/2006/metadata/core-properties" xmlns:dc="http://purl.org/dc/elements/1.1/" xmlns:dcterms="http://purl.org/dc/terms/" xmlns:xsi="http://www.w3.org/2001/XMLSchema-instance"/>
</file>